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FCR data\定稿\图片\投稿图片\figure and table\ADG文章-msystem\"/>
    </mc:Choice>
  </mc:AlternateContent>
  <xr:revisionPtr revIDLastSave="0" documentId="13_ncr:1_{507BE4B9-8BFD-4451-A9EC-5BD39A4AF9ED}" xr6:coauthVersionLast="47" xr6:coauthVersionMax="47" xr10:uidLastSave="{00000000-0000-0000-0000-000000000000}"/>
  <bookViews>
    <workbookView xWindow="-108" yWindow="-108" windowWidth="23256" windowHeight="12576" firstSheet="4" activeTab="6" xr2:uid="{00000000-000D-0000-FFFF-FFFF00000000}"/>
  </bookViews>
  <sheets>
    <sheet name="diet" sheetId="6" r:id="rId1"/>
    <sheet name="Serum AA" sheetId="8" r:id="rId2"/>
    <sheet name="microbial function" sheetId="1" r:id="rId3"/>
    <sheet name=" Transcriptome profiles" sheetId="9" r:id="rId4"/>
    <sheet name="Upregulated pathway in HA rumen" sheetId="4" r:id="rId5"/>
    <sheet name="liver DEGs" sheetId="2" r:id="rId6"/>
    <sheet name="Upregulated pathway in HA liver" sheetId="3" r:id="rId7"/>
  </sheets>
  <definedNames>
    <definedName name="_xlnm._FilterDatabase" localSheetId="4" hidden="1">'Upregulated pathway in HA rumen'!$A$2:$E$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" uniqueCount="283">
  <si>
    <t>DNA polymerase III subunit beta, K02338</t>
  </si>
  <si>
    <t>tRNA dimethylallyltransferase, K00791</t>
  </si>
  <si>
    <t>leucyl-tRNA synthetase, K01869</t>
    <phoneticPr fontId="2" type="noConversion"/>
  </si>
  <si>
    <t>isoleucyl-tRNA synthetase, K01870</t>
    <phoneticPr fontId="2" type="noConversion"/>
  </si>
  <si>
    <t>cysteinyl-tRNA synthetase, K01883</t>
    <phoneticPr fontId="2" type="noConversion"/>
  </si>
  <si>
    <t>DNA polymerase, K02335</t>
  </si>
  <si>
    <t>DNA repair protein RecO, K03584</t>
  </si>
  <si>
    <t>bifunctional oligoribonuclease and PAP phosphatase NrnA, K06881</t>
  </si>
  <si>
    <t>CMP/dCMP kinase, K00945</t>
  </si>
  <si>
    <t>DNA polymerase III subunit alpha, K02337</t>
  </si>
  <si>
    <t>cell division protein FtsA, K03590</t>
  </si>
  <si>
    <t>ribonuclease III, K03685</t>
  </si>
  <si>
    <t>pantetheine-phosphate adenylyltransferase, K00954</t>
  </si>
  <si>
    <t>GTP-binding protein LepA, K03596</t>
  </si>
  <si>
    <t>crossover junction endodeoxyribonuclease RuvC, K01159</t>
  </si>
  <si>
    <t>molecular chaperone DnaK, K04043</t>
  </si>
  <si>
    <t>small subunit ribosomal protein S16, K02959</t>
  </si>
  <si>
    <t>ATP-dependent Lon protease, K01338</t>
  </si>
  <si>
    <t>penicillin-binding protein 1A, K05366</t>
  </si>
  <si>
    <t>succinate dehydrogenase/fumarate reductase,  flavoprotein subunit, K00239</t>
  </si>
  <si>
    <t>hydroxylamine reductase, K05601</t>
    <phoneticPr fontId="2" type="noConversion"/>
  </si>
  <si>
    <t>rhamnosyltransferase, K12990</t>
    <phoneticPr fontId="2" type="noConversion"/>
  </si>
  <si>
    <t>acetate CoA/acetoacetate CoA-transferase beta subunit, K01035</t>
  </si>
  <si>
    <t>UDP-N-acetyl-D-mannosaminuronic acid dehydrogenase, K02472</t>
  </si>
  <si>
    <t>L-cystine transport system substrate-binding protein, K16957</t>
  </si>
  <si>
    <t>ornithine racemase, K21898</t>
    <phoneticPr fontId="2" type="noConversion"/>
  </si>
  <si>
    <t>L-cystine transport system permease protein, K16959</t>
  </si>
  <si>
    <t>L-cystine transport system ATP-binding protein, K16960</t>
  </si>
  <si>
    <t>F420-non-reducing hydrogenase iron-sulfur subunit, K14127</t>
  </si>
  <si>
    <t>O-palmitoleoyl-L-serine hydrolase, K19882</t>
  </si>
  <si>
    <t>alpha, alpha-trehalose phosphorylase, K05342</t>
  </si>
  <si>
    <t>fructose 1, 6-bisphosphate aldolase/phosphatase, K01622</t>
    <phoneticPr fontId="2" type="noConversion"/>
  </si>
  <si>
    <t>20S proteasome subunit alpha 5, K02729</t>
  </si>
  <si>
    <t>propionate CoA-transferase, K01026</t>
  </si>
  <si>
    <t>LA</t>
    <phoneticPr fontId="1" type="noConversion"/>
  </si>
  <si>
    <t>HA</t>
    <phoneticPr fontId="1" type="noConversion"/>
  </si>
  <si>
    <t>SEM</t>
    <phoneticPr fontId="1" type="noConversion"/>
  </si>
  <si>
    <t>Microbial function</t>
    <phoneticPr fontId="1" type="noConversion"/>
  </si>
  <si>
    <t>CHGA</t>
  </si>
  <si>
    <t>ACTG2</t>
  </si>
  <si>
    <t>BAIAP2L2</t>
  </si>
  <si>
    <t>FCGBP</t>
  </si>
  <si>
    <t>SMOC2</t>
  </si>
  <si>
    <t>LOC554335</t>
  </si>
  <si>
    <t>GPX2</t>
  </si>
  <si>
    <t>LOC101109268</t>
  </si>
  <si>
    <t>CNN1</t>
  </si>
  <si>
    <t>NLRP6</t>
  </si>
  <si>
    <t>AGR2</t>
  </si>
  <si>
    <t>VIL1</t>
  </si>
  <si>
    <t>CHRM1</t>
  </si>
  <si>
    <t>SAPCD2</t>
  </si>
  <si>
    <t>MISP</t>
  </si>
  <si>
    <t>ABO</t>
  </si>
  <si>
    <t>CLDN7</t>
  </si>
  <si>
    <t>EPCAM</t>
  </si>
  <si>
    <t>MYB</t>
  </si>
  <si>
    <t>CDHR2</t>
  </si>
  <si>
    <t>CDH17</t>
  </si>
  <si>
    <t>SOWAHA</t>
  </si>
  <si>
    <t>SLC44A4</t>
  </si>
  <si>
    <t>CORO2A</t>
  </si>
  <si>
    <t>FLNC</t>
  </si>
  <si>
    <t>ANO9</t>
  </si>
  <si>
    <t>MYO7B</t>
  </si>
  <si>
    <t>KLF5</t>
  </si>
  <si>
    <t>MYO15B</t>
  </si>
  <si>
    <t>REG4</t>
  </si>
  <si>
    <t>MUSTN1</t>
  </si>
  <si>
    <t>TMPRSS2</t>
  </si>
  <si>
    <t>AP1M2</t>
  </si>
  <si>
    <t>SLCO4A1</t>
  </si>
  <si>
    <t>ESRP1</t>
  </si>
  <si>
    <t>MST1R</t>
  </si>
  <si>
    <t>CD24</t>
  </si>
  <si>
    <t>ARHGEF16</t>
  </si>
  <si>
    <t>TMEM54</t>
  </si>
  <si>
    <t>LOC101121216</t>
  </si>
  <si>
    <t>CCL25</t>
  </si>
  <si>
    <t>CARD14</t>
  </si>
  <si>
    <t>TM4SF20</t>
  </si>
  <si>
    <t>IL1R2</t>
  </si>
  <si>
    <t>WNT2B</t>
  </si>
  <si>
    <t>TMEM176A</t>
  </si>
  <si>
    <t>TMEM176B</t>
  </si>
  <si>
    <t>ELF3</t>
  </si>
  <si>
    <t>RAP1GAP</t>
  </si>
  <si>
    <t>CHMP4C</t>
  </si>
  <si>
    <t>BCL3</t>
  </si>
  <si>
    <t>CLCN2</t>
  </si>
  <si>
    <t>ARHGEF19</t>
  </si>
  <si>
    <t>GRHL1</t>
  </si>
  <si>
    <t>PLXNB1</t>
  </si>
  <si>
    <t>MICAL2</t>
  </si>
  <si>
    <t>BHLHA15</t>
  </si>
  <si>
    <t>KCNMA1</t>
  </si>
  <si>
    <t>BCAS4</t>
  </si>
  <si>
    <t>IL10RA</t>
  </si>
  <si>
    <t>LOC101117971</t>
  </si>
  <si>
    <t>PTGS1</t>
  </si>
  <si>
    <t>TMEM154</t>
  </si>
  <si>
    <t>ADCY7</t>
  </si>
  <si>
    <t>SRGN</t>
  </si>
  <si>
    <t>LOC101105481</t>
  </si>
  <si>
    <t>BANK1</t>
  </si>
  <si>
    <t>LOC114116085</t>
  </si>
  <si>
    <t>MYO1G</t>
  </si>
  <si>
    <t>SELL</t>
  </si>
  <si>
    <t>CD8B</t>
  </si>
  <si>
    <t>MS4A1</t>
  </si>
  <si>
    <t>ITGB2</t>
  </si>
  <si>
    <t>LOC114108618</t>
  </si>
  <si>
    <t>CD8A</t>
  </si>
  <si>
    <t>RIPOR2</t>
  </si>
  <si>
    <t>LOC106990117</t>
  </si>
  <si>
    <t>LOC114109030</t>
  </si>
  <si>
    <t>TBX21</t>
  </si>
  <si>
    <t>SPN</t>
  </si>
  <si>
    <t>SH2D1A</t>
  </si>
  <si>
    <t>ZNF683</t>
  </si>
  <si>
    <t>LOC101108263</t>
  </si>
  <si>
    <t>LOC101103958</t>
  </si>
  <si>
    <t>LOC114109111</t>
  </si>
  <si>
    <t>GNLY</t>
  </si>
  <si>
    <t>ITGAD</t>
  </si>
  <si>
    <t>LOC101120392</t>
  </si>
  <si>
    <t>TPSB2</t>
  </si>
  <si>
    <t>LOC101108034</t>
  </si>
  <si>
    <t>log2 (HA/LA)</t>
    <phoneticPr fontId="1" type="noConversion"/>
  </si>
  <si>
    <t>&lt; 0.01</t>
    <phoneticPr fontId="1" type="noConversion"/>
  </si>
  <si>
    <t>NES</t>
  </si>
  <si>
    <t>Cholesterol metabolism</t>
    <phoneticPr fontId="2" type="noConversion"/>
  </si>
  <si>
    <t>Steroid biosynthesis</t>
    <phoneticPr fontId="2" type="noConversion"/>
  </si>
  <si>
    <t>Drug metabolism - cytochrome P450</t>
    <phoneticPr fontId="2" type="noConversion"/>
  </si>
  <si>
    <t>Metabolism of xenobiotics by cytochrome P450</t>
    <phoneticPr fontId="2" type="noConversion"/>
  </si>
  <si>
    <t>Primary bile acid biosynthesis</t>
    <phoneticPr fontId="2" type="noConversion"/>
  </si>
  <si>
    <t>Steroid hormone biosynthesis</t>
    <phoneticPr fontId="2" type="noConversion"/>
  </si>
  <si>
    <t>PPAR signaling pathway</t>
    <phoneticPr fontId="2" type="noConversion"/>
  </si>
  <si>
    <t>Regulation of lipolysis in adipocytes</t>
    <phoneticPr fontId="2" type="noConversion"/>
  </si>
  <si>
    <t>Peroxisome</t>
    <phoneticPr fontId="2" type="noConversion"/>
  </si>
  <si>
    <t>Fatty acid degradation</t>
    <phoneticPr fontId="2" type="noConversion"/>
  </si>
  <si>
    <t>Glyoxylate and dicarboxylate metabolism</t>
    <phoneticPr fontId="2" type="noConversion"/>
  </si>
  <si>
    <t>Carbohydrate metabolism</t>
  </si>
  <si>
    <t>Natural killer cell mediated cytotoxicity</t>
    <phoneticPr fontId="2" type="noConversion"/>
  </si>
  <si>
    <t>Antigen processing and presentation</t>
    <phoneticPr fontId="2" type="noConversion"/>
  </si>
  <si>
    <t>Hematopoietic cell lineage</t>
    <phoneticPr fontId="2" type="noConversion"/>
  </si>
  <si>
    <t>Phagosome</t>
    <phoneticPr fontId="2" type="noConversion"/>
  </si>
  <si>
    <t>T cell receptor signaling pathway</t>
    <phoneticPr fontId="2" type="noConversion"/>
  </si>
  <si>
    <t>Chemokine signaling pathway</t>
  </si>
  <si>
    <t>Lysosome</t>
    <phoneticPr fontId="2" type="noConversion"/>
  </si>
  <si>
    <t>Th1 and Th2 cell differentiation</t>
  </si>
  <si>
    <t>Intestinal immune network for IgA production</t>
    <phoneticPr fontId="2" type="noConversion"/>
  </si>
  <si>
    <t>Cytokine-cytokine receptor interaction</t>
  </si>
  <si>
    <t>B cell receptor signaling pathway</t>
  </si>
  <si>
    <t>NOD-like receptor signaling pathway</t>
  </si>
  <si>
    <t>Platelet activation</t>
  </si>
  <si>
    <t>Th17 cell differentiation</t>
  </si>
  <si>
    <t>Complement and coagulation cascades</t>
  </si>
  <si>
    <t>Jak-STAT signaling pathway</t>
    <phoneticPr fontId="2" type="noConversion"/>
  </si>
  <si>
    <t>lipid metabolism</t>
    <phoneticPr fontId="1" type="noConversion"/>
  </si>
  <si>
    <t>KEGG function</t>
    <phoneticPr fontId="1" type="noConversion"/>
  </si>
  <si>
    <t xml:space="preserve">KEGG pathway </t>
    <phoneticPr fontId="1" type="noConversion"/>
  </si>
  <si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NF-kappa B signaling pathway</t>
  </si>
  <si>
    <t>T cell receptor signaling pathway</t>
  </si>
  <si>
    <t>Cytokine-cytokine receptor interaction</t>
    <phoneticPr fontId="2" type="noConversion"/>
  </si>
  <si>
    <t>Fanconi anemia pathway</t>
  </si>
  <si>
    <t>Adherens junction</t>
    <phoneticPr fontId="2" type="noConversion"/>
  </si>
  <si>
    <t>Toll-like receptor signaling pathway</t>
    <phoneticPr fontId="2" type="noConversion"/>
  </si>
  <si>
    <t>Intestinal immune network for IgA production</t>
  </si>
  <si>
    <t>Natural killer cell mediated cytotoxicity</t>
  </si>
  <si>
    <t>Fatty acid degradation</t>
  </si>
  <si>
    <t>IL-17 signaling pathway</t>
  </si>
  <si>
    <t>Steroid hormone biosynthesis</t>
  </si>
  <si>
    <t>Inositol phosphate metabolism</t>
  </si>
  <si>
    <t>cellular process</t>
    <phoneticPr fontId="1" type="noConversion"/>
  </si>
  <si>
    <t>metabolism process</t>
    <phoneticPr fontId="1" type="noConversion"/>
  </si>
  <si>
    <t>p value</t>
    <phoneticPr fontId="1" type="noConversion"/>
  </si>
  <si>
    <t>Immune responce</t>
    <phoneticPr fontId="1" type="noConversion"/>
  </si>
  <si>
    <t>Sample</t>
  </si>
  <si>
    <t>Total Clean Reads</t>
  </si>
  <si>
    <t>Q20 (%)</t>
    <phoneticPr fontId="5" type="noConversion"/>
  </si>
  <si>
    <t>Q30 (%)</t>
    <phoneticPr fontId="5" type="noConversion"/>
  </si>
  <si>
    <t>Total Mapping rate (%)</t>
    <phoneticPr fontId="5" type="noConversion"/>
  </si>
  <si>
    <t>Uniquely Mapping rate (%)</t>
    <phoneticPr fontId="5" type="noConversion"/>
  </si>
  <si>
    <t>LA1-Liver</t>
    <phoneticPr fontId="5" type="noConversion"/>
  </si>
  <si>
    <t>LA2-Liver</t>
  </si>
  <si>
    <t>LA3-Liver</t>
  </si>
  <si>
    <t>LA4-Liver</t>
  </si>
  <si>
    <t>LA5-Liver</t>
  </si>
  <si>
    <t>LA6-Liver</t>
  </si>
  <si>
    <t>HA1-Liver</t>
    <phoneticPr fontId="5" type="noConversion"/>
  </si>
  <si>
    <t>HA2-Liver</t>
  </si>
  <si>
    <t>HA3-Liver</t>
  </si>
  <si>
    <t>HA4-Liver</t>
  </si>
  <si>
    <t>HA5-Liver</t>
  </si>
  <si>
    <t>HA6-Liver</t>
  </si>
  <si>
    <t>LA1-Rumen</t>
    <phoneticPr fontId="5" type="noConversion"/>
  </si>
  <si>
    <t>LA2-Rumen</t>
  </si>
  <si>
    <t>LA3-Rumen</t>
  </si>
  <si>
    <t>LA4-Rumen</t>
  </si>
  <si>
    <t>LA5-Rumen</t>
  </si>
  <si>
    <t>LA6-Rumen</t>
  </si>
  <si>
    <t>HA1-Rumen</t>
    <phoneticPr fontId="5" type="noConversion"/>
  </si>
  <si>
    <t>HA2-Rumen</t>
  </si>
  <si>
    <t>HA3-Rumen</t>
  </si>
  <si>
    <t>HA4-Rumen</t>
  </si>
  <si>
    <t>HA5-Rumen</t>
  </si>
  <si>
    <t>HA6-Rumen</t>
  </si>
  <si>
    <t>PRF1</t>
    <phoneticPr fontId="1" type="noConversion"/>
  </si>
  <si>
    <t>Gene symbol</t>
    <phoneticPr fontId="1" type="noConversion"/>
  </si>
  <si>
    <t>Items</t>
  </si>
  <si>
    <t>Forage</t>
  </si>
  <si>
    <t>Ingredients, % of DM</t>
  </si>
  <si>
    <t>Corn</t>
  </si>
  <si>
    <t>—</t>
  </si>
  <si>
    <t>Barley</t>
  </si>
  <si>
    <t>Wheat bran</t>
  </si>
  <si>
    <t>Soybean meal</t>
  </si>
  <si>
    <t>Cottonseed meal</t>
  </si>
  <si>
    <t>Beet molasses</t>
  </si>
  <si>
    <t>Wheat</t>
  </si>
  <si>
    <t>Chemical composition, % of DM</t>
  </si>
  <si>
    <t>CP</t>
  </si>
  <si>
    <t xml:space="preserve">EE </t>
  </si>
  <si>
    <t xml:space="preserve">NDF </t>
  </si>
  <si>
    <t xml:space="preserve">ADF </t>
  </si>
  <si>
    <t xml:space="preserve">Ca </t>
  </si>
  <si>
    <t xml:space="preserve">P </t>
  </si>
  <si>
    <t>Amino acid (ug/ml)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Arginine</t>
  </si>
  <si>
    <t>Glycine</t>
  </si>
  <si>
    <t>Valine</t>
  </si>
  <si>
    <t>Glutamin acid</t>
  </si>
  <si>
    <t>Lysine</t>
  </si>
  <si>
    <t>Alanine</t>
  </si>
  <si>
    <t>Citrulline</t>
  </si>
  <si>
    <t>Leucine</t>
  </si>
  <si>
    <t>Proline</t>
  </si>
  <si>
    <t>Taurine</t>
  </si>
  <si>
    <t>Isoleucine</t>
  </si>
  <si>
    <t>Tyrosine</t>
  </si>
  <si>
    <t>1-Methylhistidine</t>
  </si>
  <si>
    <t>Ornithine</t>
  </si>
  <si>
    <t>Histidine</t>
  </si>
  <si>
    <t>Threonine</t>
  </si>
  <si>
    <t>Serine</t>
  </si>
  <si>
    <t>Phenylalanine</t>
  </si>
  <si>
    <t>3-Methylhistidine</t>
  </si>
  <si>
    <t>Methionine</t>
  </si>
  <si>
    <t>Carnosine</t>
  </si>
  <si>
    <t>Urea</t>
  </si>
  <si>
    <t>Phosphoserine</t>
  </si>
  <si>
    <t>α-aminoadipic acid</t>
  </si>
  <si>
    <t>Aspartate</t>
  </si>
  <si>
    <t>Cystathionine</t>
  </si>
  <si>
    <t>Cystine</t>
  </si>
  <si>
    <t>α-amino-n-butyric acid</t>
  </si>
  <si>
    <t>Table S1 Ingredient and chemical composition of concentrate and forage fed to ewes during the lactation periods (DM basis)</t>
    <phoneticPr fontId="1" type="noConversion"/>
  </si>
  <si>
    <r>
      <t>Premix</t>
    </r>
    <r>
      <rPr>
        <vertAlign val="superscript"/>
        <sz val="11"/>
        <color rgb="FF000000"/>
        <rFont val="Times New Roman"/>
        <family val="1"/>
      </rPr>
      <t>1</t>
    </r>
    <phoneticPr fontId="1" type="noConversion"/>
  </si>
  <si>
    <r>
      <t>SEM</t>
    </r>
    <r>
      <rPr>
        <vertAlign val="superscript"/>
        <sz val="11"/>
        <color theme="1"/>
        <rFont val="Times New Roman"/>
        <family val="1"/>
      </rPr>
      <t>1</t>
    </r>
    <phoneticPr fontId="1" type="noConversion"/>
  </si>
  <si>
    <r>
      <t>FDR</t>
    </r>
    <r>
      <rPr>
        <vertAlign val="superscript"/>
        <sz val="11"/>
        <color theme="1"/>
        <rFont val="Times New Roman"/>
        <family val="1"/>
      </rPr>
      <t>1</t>
    </r>
    <phoneticPr fontId="1" type="noConversion"/>
  </si>
  <si>
    <t>Values are represented by means. P &lt; 0.05 was regarded as statistically significant, and 0.05 &lt; p &lt; 0.10 was regarded as a statistical tendency.</t>
    <phoneticPr fontId="1" type="noConversion"/>
  </si>
  <si>
    <t>LA = low average daily gain group, HA = high average daily gain group (n = 6), FDR = False discovery rate, NES = normalized enrichment score.</t>
    <phoneticPr fontId="1" type="noConversion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FDR = False discovery rate.</t>
    </r>
    <phoneticPr fontId="1" type="noConversion"/>
  </si>
  <si>
    <t>Rapeseed meal</t>
    <phoneticPr fontId="1" type="noConversion"/>
  </si>
  <si>
    <t>concentrate 1</t>
    <phoneticPr fontId="1" type="noConversion"/>
  </si>
  <si>
    <t xml:space="preserve"> concentrate 2</t>
    <phoneticPr fontId="1" type="noConversion"/>
  </si>
  <si>
    <t>Rapeseed straw</t>
    <phoneticPr fontId="1" type="noConversion"/>
  </si>
  <si>
    <r>
      <t xml:space="preserve">1 </t>
    </r>
    <r>
      <rPr>
        <sz val="11"/>
        <color theme="1"/>
        <rFont val="Times New Roman"/>
        <family val="1"/>
      </rPr>
      <t>The premix provides per kilogram of ration: Fe 29.45 mg, Cu 7.36 mg, Zn 38.65 mg, Mn 26.69 mg, I 0.74 mg, Se 0.06 mg, Co 0.15 mg, VA 2310 IU, VD 280 IU, VE 23 IU.</t>
    </r>
    <phoneticPr fontId="1" type="noConversion"/>
  </si>
  <si>
    <r>
      <t>1</t>
    </r>
    <r>
      <rPr>
        <sz val="8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SEM = standard error of the mean</t>
    </r>
    <phoneticPr fontId="1" type="noConversion"/>
  </si>
  <si>
    <t>LA = low average daily gain group, HA = high average daily gain group (n = 6)</t>
    <phoneticPr fontId="1" type="noConversion"/>
  </si>
  <si>
    <t>FDR</t>
    <phoneticPr fontId="1" type="noConversion"/>
  </si>
  <si>
    <t xml:space="preserve">FDR </t>
    <phoneticPr fontId="1" type="noConversion"/>
  </si>
  <si>
    <t>Table S2 Comparison of serum amino acid profile in lambs with low or high average daily gain (LA and HA, n = 6)</t>
    <phoneticPr fontId="1" type="noConversion"/>
  </si>
  <si>
    <t>Table S3 Comparison of significantly enriched KO genes of the rumen metagenome in lambs with low or high average daily gain (LA and HA, n = 6)</t>
    <phoneticPr fontId="1" type="noConversion"/>
  </si>
  <si>
    <t>Table S4 Rumen and hepatic transcriptome profiles of lambs</t>
    <phoneticPr fontId="1" type="noConversion"/>
  </si>
  <si>
    <t>Table S5 The up-regulated pathways identified by Gene Set Enrichment Analysis in rumen of HA group compared to LA group.</t>
    <phoneticPr fontId="1" type="noConversion"/>
  </si>
  <si>
    <t>Table S6 The gene list of differentially expressed genes (DEGs)of liver between low or high average daily gain groups (LA and HA, n = 6)</t>
    <phoneticPr fontId="1" type="noConversion"/>
  </si>
  <si>
    <t>Table S7 The up-regulated pathways identified by Gene Set Enrichment Analysis in liver of HA group compared to LA group.</t>
    <phoneticPr fontId="1" type="noConversion"/>
  </si>
  <si>
    <r>
      <t>p value</t>
    </r>
    <r>
      <rPr>
        <vertAlign val="superscript"/>
        <sz val="11"/>
        <color theme="1"/>
        <rFont val="Times New Roman"/>
        <family val="1"/>
      </rPr>
      <t>1</t>
    </r>
    <phoneticPr fontId="1" type="noConversion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The wilcoxon test with FDR correction was carried out to compare the significant difference in the relative abundance of KO genes (TPM) between two groups. p &lt; 0.05 was regarded as statistically significa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);[Red]\(0.000\)"/>
    <numFmt numFmtId="178" formatCode="0.000_ 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黑体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黑体"/>
      <family val="2"/>
      <charset val="134"/>
    </font>
    <font>
      <sz val="11"/>
      <name val="Times New Roman"/>
      <family val="1"/>
    </font>
    <font>
      <vertAlign val="superscript"/>
      <sz val="8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6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vertical="center"/>
    </xf>
    <xf numFmtId="177" fontId="0" fillId="0" borderId="0" xfId="0" applyNumberFormat="1" applyAlignment="1">
      <alignment vertical="center"/>
    </xf>
    <xf numFmtId="0" fontId="3" fillId="0" borderId="2" xfId="0" applyFont="1" applyBorder="1" applyAlignment="1">
      <alignment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3" fillId="0" borderId="0" xfId="0" applyFont="1"/>
    <xf numFmtId="176" fontId="3" fillId="0" borderId="2" xfId="0" applyNumberFormat="1" applyFont="1" applyBorder="1" applyAlignment="1">
      <alignment horizontal="center" vertical="center"/>
    </xf>
    <xf numFmtId="0" fontId="3" fillId="0" borderId="0" xfId="0" quotePrefix="1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3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justify" vertical="center" wrapText="1"/>
    </xf>
    <xf numFmtId="0" fontId="3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8" fillId="0" borderId="4" xfId="0" applyFont="1" applyBorder="1" applyAlignment="1">
      <alignment horizontal="justify" vertical="center" wrapText="1"/>
    </xf>
    <xf numFmtId="0" fontId="8" fillId="0" borderId="4" xfId="0" applyFont="1" applyBorder="1" applyAlignment="1">
      <alignment horizontal="center" vertical="center" wrapText="1"/>
    </xf>
    <xf numFmtId="0" fontId="7" fillId="0" borderId="0" xfId="0" applyFont="1"/>
    <xf numFmtId="178" fontId="3" fillId="0" borderId="0" xfId="0" applyNumberFormat="1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10" fillId="0" borderId="0" xfId="0" applyFont="1"/>
    <xf numFmtId="177" fontId="3" fillId="0" borderId="0" xfId="0" applyNumberFormat="1" applyFont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13" fillId="0" borderId="0" xfId="0" applyFont="1"/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4" fillId="0" borderId="0" xfId="0" applyFont="1"/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0C975-7468-42E9-91E7-5B12678B820E}">
  <dimension ref="A1:D22"/>
  <sheetViews>
    <sheetView workbookViewId="0">
      <selection activeCell="B24" sqref="B24"/>
    </sheetView>
  </sheetViews>
  <sheetFormatPr defaultColWidth="14.21875" defaultRowHeight="14.4" customHeight="1" x14ac:dyDescent="0.25"/>
  <cols>
    <col min="1" max="1" width="32.21875" style="8" customWidth="1"/>
    <col min="2" max="4" width="21.77734375" style="8" customWidth="1"/>
    <col min="5" max="16384" width="14.21875" style="8"/>
  </cols>
  <sheetData>
    <row r="1" spans="1:4" ht="14.4" customHeight="1" thickBot="1" x14ac:dyDescent="0.3">
      <c r="A1" s="8" t="s">
        <v>259</v>
      </c>
    </row>
    <row r="2" spans="1:4" ht="14.4" customHeight="1" thickBot="1" x14ac:dyDescent="0.3">
      <c r="A2" s="18" t="s">
        <v>211</v>
      </c>
      <c r="B2" s="19" t="s">
        <v>267</v>
      </c>
      <c r="C2" s="19" t="s">
        <v>268</v>
      </c>
      <c r="D2" s="19" t="s">
        <v>212</v>
      </c>
    </row>
    <row r="3" spans="1:4" ht="14.4" customHeight="1" x14ac:dyDescent="0.25">
      <c r="A3" s="20" t="s">
        <v>213</v>
      </c>
      <c r="B3" s="21"/>
      <c r="C3" s="21"/>
      <c r="D3" s="21"/>
    </row>
    <row r="4" spans="1:4" ht="14.4" customHeight="1" x14ac:dyDescent="0.25">
      <c r="A4" s="20" t="s">
        <v>214</v>
      </c>
      <c r="B4" s="22">
        <v>57.86</v>
      </c>
      <c r="C4" s="22">
        <v>30</v>
      </c>
      <c r="D4" s="22" t="s">
        <v>215</v>
      </c>
    </row>
    <row r="5" spans="1:4" ht="14.4" customHeight="1" x14ac:dyDescent="0.25">
      <c r="A5" s="20" t="s">
        <v>216</v>
      </c>
      <c r="B5" s="22">
        <v>13.46</v>
      </c>
      <c r="C5" s="22">
        <v>30</v>
      </c>
      <c r="D5" s="22" t="s">
        <v>215</v>
      </c>
    </row>
    <row r="6" spans="1:4" ht="14.4" customHeight="1" x14ac:dyDescent="0.25">
      <c r="A6" s="20" t="s">
        <v>217</v>
      </c>
      <c r="B6" s="22">
        <v>9.1999999999999993</v>
      </c>
      <c r="C6" s="22">
        <v>0</v>
      </c>
      <c r="D6" s="22" t="s">
        <v>215</v>
      </c>
    </row>
    <row r="7" spans="1:4" ht="14.4" customHeight="1" x14ac:dyDescent="0.25">
      <c r="A7" s="20" t="s">
        <v>218</v>
      </c>
      <c r="B7" s="22">
        <v>3.56</v>
      </c>
      <c r="C7" s="22">
        <v>0</v>
      </c>
      <c r="D7" s="22" t="s">
        <v>215</v>
      </c>
    </row>
    <row r="8" spans="1:4" ht="14.4" customHeight="1" x14ac:dyDescent="0.25">
      <c r="A8" s="20" t="s">
        <v>219</v>
      </c>
      <c r="B8" s="22">
        <v>8.1300000000000008</v>
      </c>
      <c r="C8" s="22">
        <v>0</v>
      </c>
      <c r="D8" s="22" t="s">
        <v>215</v>
      </c>
    </row>
    <row r="9" spans="1:4" ht="14.4" customHeight="1" x14ac:dyDescent="0.25">
      <c r="A9" s="20" t="s">
        <v>260</v>
      </c>
      <c r="B9" s="22">
        <v>5.25</v>
      </c>
      <c r="C9" s="22">
        <v>0</v>
      </c>
      <c r="D9" s="22" t="s">
        <v>215</v>
      </c>
    </row>
    <row r="10" spans="1:4" ht="14.4" customHeight="1" x14ac:dyDescent="0.25">
      <c r="A10" s="20" t="s">
        <v>220</v>
      </c>
      <c r="B10" s="22">
        <v>2.54</v>
      </c>
      <c r="C10" s="22">
        <v>0</v>
      </c>
      <c r="D10" s="22" t="s">
        <v>215</v>
      </c>
    </row>
    <row r="11" spans="1:4" ht="14.4" customHeight="1" x14ac:dyDescent="0.25">
      <c r="A11" s="20" t="s">
        <v>266</v>
      </c>
      <c r="B11" s="22">
        <v>0</v>
      </c>
      <c r="C11" s="22">
        <v>20</v>
      </c>
      <c r="D11" s="22" t="s">
        <v>215</v>
      </c>
    </row>
    <row r="12" spans="1:4" ht="14.4" customHeight="1" x14ac:dyDescent="0.25">
      <c r="A12" s="20" t="s">
        <v>221</v>
      </c>
      <c r="B12" s="22">
        <v>0</v>
      </c>
      <c r="C12" s="22">
        <v>20</v>
      </c>
      <c r="D12" s="22" t="s">
        <v>215</v>
      </c>
    </row>
    <row r="13" spans="1:4" ht="14.4" customHeight="1" x14ac:dyDescent="0.25">
      <c r="A13" s="20" t="s">
        <v>269</v>
      </c>
      <c r="B13" s="22">
        <v>0</v>
      </c>
      <c r="C13" s="22">
        <v>0</v>
      </c>
      <c r="D13" s="22">
        <v>100</v>
      </c>
    </row>
    <row r="14" spans="1:4" ht="14.4" customHeight="1" x14ac:dyDescent="0.25">
      <c r="A14" s="20" t="s">
        <v>222</v>
      </c>
      <c r="B14" s="21"/>
      <c r="C14" s="21"/>
      <c r="D14" s="21"/>
    </row>
    <row r="15" spans="1:4" ht="14.4" customHeight="1" x14ac:dyDescent="0.25">
      <c r="A15" s="20" t="s">
        <v>223</v>
      </c>
      <c r="B15" s="22">
        <v>17.78</v>
      </c>
      <c r="C15" s="22">
        <v>16.3</v>
      </c>
      <c r="D15" s="22">
        <v>11.16</v>
      </c>
    </row>
    <row r="16" spans="1:4" ht="14.4" customHeight="1" x14ac:dyDescent="0.25">
      <c r="A16" s="20" t="s">
        <v>224</v>
      </c>
      <c r="B16" s="22">
        <v>9.7799999999999994</v>
      </c>
      <c r="C16" s="22">
        <v>12.59</v>
      </c>
      <c r="D16" s="22">
        <v>9.0500000000000007</v>
      </c>
    </row>
    <row r="17" spans="1:4" ht="14.4" customHeight="1" x14ac:dyDescent="0.25">
      <c r="A17" s="20" t="s">
        <v>225</v>
      </c>
      <c r="B17" s="22">
        <v>14.36</v>
      </c>
      <c r="C17" s="22">
        <v>22.05</v>
      </c>
      <c r="D17" s="22">
        <v>52.91</v>
      </c>
    </row>
    <row r="18" spans="1:4" ht="14.4" customHeight="1" x14ac:dyDescent="0.25">
      <c r="A18" s="20" t="s">
        <v>226</v>
      </c>
      <c r="B18" s="22">
        <v>4.96</v>
      </c>
      <c r="C18" s="22">
        <v>9.06</v>
      </c>
      <c r="D18" s="22">
        <v>38.56</v>
      </c>
    </row>
    <row r="19" spans="1:4" ht="14.4" customHeight="1" x14ac:dyDescent="0.25">
      <c r="A19" s="20" t="s">
        <v>227</v>
      </c>
      <c r="B19" s="22">
        <v>1.48</v>
      </c>
      <c r="C19" s="22">
        <v>0.56999999999999995</v>
      </c>
      <c r="D19" s="22">
        <v>1.47</v>
      </c>
    </row>
    <row r="20" spans="1:4" ht="14.4" customHeight="1" thickBot="1" x14ac:dyDescent="0.3">
      <c r="A20" s="23" t="s">
        <v>228</v>
      </c>
      <c r="B20" s="24">
        <v>0.68</v>
      </c>
      <c r="C20" s="24">
        <v>0.45</v>
      </c>
      <c r="D20" s="24">
        <v>0.28999999999999998</v>
      </c>
    </row>
    <row r="21" spans="1:4" ht="14.4" customHeight="1" x14ac:dyDescent="0.25">
      <c r="A21" s="25" t="s">
        <v>270</v>
      </c>
    </row>
    <row r="22" spans="1:4" ht="14.4" customHeight="1" x14ac:dyDescent="0.4">
      <c r="A22" s="3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53A7B-559F-4E6B-AE2A-193812EDBA38}">
  <dimension ref="A1:E33"/>
  <sheetViews>
    <sheetView workbookViewId="0"/>
  </sheetViews>
  <sheetFormatPr defaultRowHeight="13.8" x14ac:dyDescent="0.25"/>
  <cols>
    <col min="1" max="1" width="20" customWidth="1"/>
  </cols>
  <sheetData>
    <row r="1" spans="1:5" x14ac:dyDescent="0.25">
      <c r="A1" s="5" t="s">
        <v>275</v>
      </c>
    </row>
    <row r="2" spans="1:5" ht="16.8" x14ac:dyDescent="0.25">
      <c r="A2" s="3" t="s">
        <v>229</v>
      </c>
      <c r="B2" s="13" t="s">
        <v>34</v>
      </c>
      <c r="C2" s="13" t="s">
        <v>35</v>
      </c>
      <c r="D2" s="13" t="s">
        <v>261</v>
      </c>
      <c r="E2" s="13" t="s">
        <v>230</v>
      </c>
    </row>
    <row r="3" spans="1:5" x14ac:dyDescent="0.25">
      <c r="A3" s="5" t="s">
        <v>231</v>
      </c>
      <c r="B3" s="14">
        <v>99.184465066666675</v>
      </c>
      <c r="C3" s="14">
        <v>111.15533066666667</v>
      </c>
      <c r="D3" s="26">
        <v>5.8621544029226698</v>
      </c>
      <c r="E3" s="26">
        <v>0.33</v>
      </c>
    </row>
    <row r="4" spans="1:5" x14ac:dyDescent="0.25">
      <c r="A4" s="5" t="s">
        <v>232</v>
      </c>
      <c r="B4" s="14">
        <v>84.277561766666665</v>
      </c>
      <c r="C4" s="14">
        <v>83.656684166666665</v>
      </c>
      <c r="D4" s="26">
        <v>6.6624512407971093</v>
      </c>
      <c r="E4" s="26">
        <v>0.96499999999999997</v>
      </c>
    </row>
    <row r="5" spans="1:5" x14ac:dyDescent="0.25">
      <c r="A5" s="5" t="s">
        <v>233</v>
      </c>
      <c r="B5" s="14">
        <v>61.301041466666668</v>
      </c>
      <c r="C5" s="14">
        <v>76.923840133333343</v>
      </c>
      <c r="D5" s="26">
        <v>4.443222471431425</v>
      </c>
      <c r="E5" s="26">
        <v>7.5999999999999998E-2</v>
      </c>
    </row>
    <row r="6" spans="1:5" x14ac:dyDescent="0.25">
      <c r="A6" s="5" t="s">
        <v>234</v>
      </c>
      <c r="B6" s="14">
        <v>71.8688219</v>
      </c>
      <c r="C6" s="14">
        <v>65.70288566666666</v>
      </c>
      <c r="D6" s="26">
        <v>5.764515559062553</v>
      </c>
      <c r="E6" s="26">
        <v>0.61699999999999999</v>
      </c>
    </row>
    <row r="7" spans="1:5" x14ac:dyDescent="0.25">
      <c r="A7" s="5" t="s">
        <v>235</v>
      </c>
      <c r="B7" s="14">
        <v>41.067306560000006</v>
      </c>
      <c r="C7" s="14">
        <v>61.525828199999999</v>
      </c>
      <c r="D7" s="26">
        <v>4.1560704830952506</v>
      </c>
      <c r="E7" s="26">
        <v>7.0000000000000001E-3</v>
      </c>
    </row>
    <row r="8" spans="1:5" x14ac:dyDescent="0.25">
      <c r="A8" s="5" t="s">
        <v>236</v>
      </c>
      <c r="B8" s="14">
        <v>51.31653046666667</v>
      </c>
      <c r="C8" s="14">
        <v>59.234100500000004</v>
      </c>
      <c r="D8" s="26">
        <v>2.0269788210956827</v>
      </c>
      <c r="E8" s="26">
        <v>4.3999999999999997E-2</v>
      </c>
    </row>
    <row r="9" spans="1:5" x14ac:dyDescent="0.25">
      <c r="A9" s="5" t="s">
        <v>237</v>
      </c>
      <c r="B9" s="14">
        <v>51.070353666666669</v>
      </c>
      <c r="C9" s="14">
        <v>58.62212086666667</v>
      </c>
      <c r="D9" s="26">
        <v>15.874460807071722</v>
      </c>
      <c r="E9" s="26">
        <v>0.82499999999999996</v>
      </c>
    </row>
    <row r="10" spans="1:5" x14ac:dyDescent="0.25">
      <c r="A10" s="5" t="s">
        <v>238</v>
      </c>
      <c r="B10" s="14">
        <v>37.811282366666667</v>
      </c>
      <c r="C10" s="14">
        <v>49.947803700000001</v>
      </c>
      <c r="D10" s="26">
        <v>3.0803282718153504</v>
      </c>
      <c r="E10" s="26">
        <v>4.2000000000000003E-2</v>
      </c>
    </row>
    <row r="11" spans="1:5" x14ac:dyDescent="0.25">
      <c r="A11" s="5" t="s">
        <v>239</v>
      </c>
      <c r="B11" s="14">
        <v>29.978097833333337</v>
      </c>
      <c r="C11" s="14">
        <v>48.849383833333327</v>
      </c>
      <c r="D11" s="26">
        <v>5.0354132379775187</v>
      </c>
      <c r="E11" s="26">
        <v>5.6000000000000001E-2</v>
      </c>
    </row>
    <row r="12" spans="1:5" x14ac:dyDescent="0.25">
      <c r="A12" s="5" t="s">
        <v>240</v>
      </c>
      <c r="B12" s="14">
        <v>30.985637233333332</v>
      </c>
      <c r="C12" s="14">
        <v>44.170381099999993</v>
      </c>
      <c r="D12" s="26">
        <v>3.7162069314768336</v>
      </c>
      <c r="E12" s="26">
        <v>7.2999999999999995E-2</v>
      </c>
    </row>
    <row r="13" spans="1:5" x14ac:dyDescent="0.25">
      <c r="A13" s="5" t="s">
        <v>241</v>
      </c>
      <c r="B13" s="14">
        <v>28.694939066666663</v>
      </c>
      <c r="C13" s="14">
        <v>33.124911599999997</v>
      </c>
      <c r="D13" s="26">
        <v>1.9467418879928828</v>
      </c>
      <c r="E13" s="26">
        <v>0.27500000000000002</v>
      </c>
    </row>
    <row r="14" spans="1:5" x14ac:dyDescent="0.25">
      <c r="A14" s="5" t="s">
        <v>242</v>
      </c>
      <c r="B14" s="14">
        <v>27.749231666666663</v>
      </c>
      <c r="C14" s="14">
        <v>31.923569033333337</v>
      </c>
      <c r="D14" s="26">
        <v>1.4250496752954012</v>
      </c>
      <c r="E14" s="26">
        <v>0.151</v>
      </c>
    </row>
    <row r="15" spans="1:5" x14ac:dyDescent="0.25">
      <c r="A15" s="5" t="s">
        <v>243</v>
      </c>
      <c r="B15" s="14">
        <v>30.941536766666669</v>
      </c>
      <c r="C15" s="14">
        <v>30.198139766666671</v>
      </c>
      <c r="D15" s="26">
        <v>2.7267284176695914</v>
      </c>
      <c r="E15" s="26">
        <v>0.89900000000000002</v>
      </c>
    </row>
    <row r="16" spans="1:5" x14ac:dyDescent="0.25">
      <c r="A16" s="5" t="s">
        <v>244</v>
      </c>
      <c r="B16" s="14">
        <v>22.791949400000004</v>
      </c>
      <c r="C16" s="14">
        <v>28.8288495</v>
      </c>
      <c r="D16" s="26">
        <v>1.7815946180915236</v>
      </c>
      <c r="E16" s="26">
        <v>0.09</v>
      </c>
    </row>
    <row r="17" spans="1:5" x14ac:dyDescent="0.25">
      <c r="A17" s="5" t="s">
        <v>245</v>
      </c>
      <c r="B17" s="14">
        <v>24.446057466666669</v>
      </c>
      <c r="C17" s="14">
        <v>27.7407085</v>
      </c>
      <c r="D17" s="26">
        <v>1.39702921490427</v>
      </c>
      <c r="E17" s="26">
        <v>0.25700000000000001</v>
      </c>
    </row>
    <row r="18" spans="1:5" x14ac:dyDescent="0.25">
      <c r="A18" s="5" t="s">
        <v>246</v>
      </c>
      <c r="B18" s="14">
        <v>25.839954966666667</v>
      </c>
      <c r="C18" s="14">
        <v>22.147394199999997</v>
      </c>
      <c r="D18" s="26">
        <v>3.1610570427183258</v>
      </c>
      <c r="E18" s="26">
        <v>0.58399999999999996</v>
      </c>
    </row>
    <row r="19" spans="1:5" x14ac:dyDescent="0.25">
      <c r="A19" s="5" t="s">
        <v>247</v>
      </c>
      <c r="B19" s="14">
        <v>22.790794000000002</v>
      </c>
      <c r="C19" s="14">
        <v>21.590366900000003</v>
      </c>
      <c r="D19" s="26">
        <v>1.7011179722372207</v>
      </c>
      <c r="E19" s="26">
        <v>0.74199999999999999</v>
      </c>
    </row>
    <row r="20" spans="1:5" x14ac:dyDescent="0.25">
      <c r="A20" s="5" t="s">
        <v>248</v>
      </c>
      <c r="B20" s="14">
        <v>17.403432066666667</v>
      </c>
      <c r="C20" s="14">
        <v>20.845864899999999</v>
      </c>
      <c r="D20" s="26">
        <v>0.88029794082307544</v>
      </c>
      <c r="E20" s="26">
        <v>4.3999999999999997E-2</v>
      </c>
    </row>
    <row r="21" spans="1:5" x14ac:dyDescent="0.25">
      <c r="A21" s="5" t="s">
        <v>249</v>
      </c>
      <c r="B21" s="14">
        <v>22.903259233333333</v>
      </c>
      <c r="C21" s="14">
        <v>17.929204733333332</v>
      </c>
      <c r="D21" s="26">
        <v>2.9006156699495689</v>
      </c>
      <c r="E21" s="26">
        <v>0.41699999999999998</v>
      </c>
    </row>
    <row r="22" spans="1:5" x14ac:dyDescent="0.25">
      <c r="A22" s="5" t="s">
        <v>250</v>
      </c>
      <c r="B22" s="14">
        <v>10.327599633333334</v>
      </c>
      <c r="C22" s="14">
        <v>13.169891500000004</v>
      </c>
      <c r="D22" s="26">
        <v>0.95789108608235396</v>
      </c>
      <c r="E22" s="26">
        <v>0.14499999999999999</v>
      </c>
    </row>
    <row r="23" spans="1:5" x14ac:dyDescent="0.25">
      <c r="A23" s="5" t="s">
        <v>251</v>
      </c>
      <c r="B23" s="14">
        <v>7.3943832333333326</v>
      </c>
      <c r="C23" s="14">
        <v>9.7740313333333333</v>
      </c>
      <c r="D23" s="26">
        <v>0.69706693908668715</v>
      </c>
      <c r="E23" s="26">
        <v>8.6999999999999994E-2</v>
      </c>
    </row>
    <row r="24" spans="1:5" x14ac:dyDescent="0.25">
      <c r="A24" s="5" t="s">
        <v>252</v>
      </c>
      <c r="B24" s="14">
        <v>7.6450017000000008</v>
      </c>
      <c r="C24" s="14">
        <v>8.0785861333333333</v>
      </c>
      <c r="D24" s="26">
        <v>0.22712549467011786</v>
      </c>
      <c r="E24" s="26">
        <v>0.36399999999999999</v>
      </c>
    </row>
    <row r="25" spans="1:5" x14ac:dyDescent="0.25">
      <c r="A25" s="5" t="s">
        <v>253</v>
      </c>
      <c r="B25" s="14">
        <v>8.6946694999999998</v>
      </c>
      <c r="C25" s="14">
        <v>8.0247168666666671</v>
      </c>
      <c r="D25" s="26">
        <v>0.45768720789741996</v>
      </c>
      <c r="E25" s="26">
        <v>0.49099999999999999</v>
      </c>
    </row>
    <row r="26" spans="1:5" x14ac:dyDescent="0.25">
      <c r="A26" s="5" t="s">
        <v>254</v>
      </c>
      <c r="B26" s="14">
        <v>10.219321933333333</v>
      </c>
      <c r="C26" s="14">
        <v>7.2639434333333339</v>
      </c>
      <c r="D26" s="26">
        <v>1.3117323828513312</v>
      </c>
      <c r="E26" s="26">
        <v>0.28999999999999998</v>
      </c>
    </row>
    <row r="27" spans="1:5" x14ac:dyDescent="0.25">
      <c r="A27" s="5" t="s">
        <v>255</v>
      </c>
      <c r="B27" s="14">
        <v>4.6054619333333333</v>
      </c>
      <c r="C27" s="14">
        <v>4.4934936333333333</v>
      </c>
      <c r="D27" s="26">
        <v>0.33007935098560448</v>
      </c>
      <c r="E27" s="26">
        <v>0.875</v>
      </c>
    </row>
    <row r="28" spans="1:5" x14ac:dyDescent="0.25">
      <c r="A28" s="5" t="s">
        <v>256</v>
      </c>
      <c r="B28" s="14">
        <v>1.4945773000000002</v>
      </c>
      <c r="C28" s="14">
        <v>1.8143131333333333</v>
      </c>
      <c r="D28" s="26">
        <v>0.21395032099826419</v>
      </c>
      <c r="E28" s="26">
        <v>0.48099999999999998</v>
      </c>
    </row>
    <row r="29" spans="1:5" x14ac:dyDescent="0.25">
      <c r="A29" s="5" t="s">
        <v>257</v>
      </c>
      <c r="B29" s="14">
        <v>0.80418973333333332</v>
      </c>
      <c r="C29" s="14">
        <v>1.1667355666666668</v>
      </c>
      <c r="D29" s="26">
        <v>0.26974268021737685</v>
      </c>
      <c r="E29" s="26">
        <v>0.52800000000000002</v>
      </c>
    </row>
    <row r="30" spans="1:5" x14ac:dyDescent="0.25">
      <c r="A30" s="5" t="s">
        <v>258</v>
      </c>
      <c r="B30" s="14">
        <v>1.4094419333333335</v>
      </c>
      <c r="C30" s="14">
        <v>1.1101627333333333</v>
      </c>
      <c r="D30" s="26">
        <v>0.41258437941434356</v>
      </c>
      <c r="E30" s="26">
        <v>0.73499999999999999</v>
      </c>
    </row>
    <row r="31" spans="1:5" x14ac:dyDescent="0.25">
      <c r="A31" s="7" t="s">
        <v>236</v>
      </c>
      <c r="B31" s="15">
        <v>0.90125866666666665</v>
      </c>
      <c r="C31" s="15">
        <v>0.28685390000000005</v>
      </c>
      <c r="D31" s="27">
        <v>0.23263562786005651</v>
      </c>
      <c r="E31" s="27">
        <v>0.22600000000000001</v>
      </c>
    </row>
    <row r="32" spans="1:5" x14ac:dyDescent="0.25">
      <c r="A32" s="35" t="s">
        <v>271</v>
      </c>
    </row>
    <row r="33" spans="1:1" x14ac:dyDescent="0.25">
      <c r="A33" s="8" t="s">
        <v>26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"/>
  <sheetViews>
    <sheetView workbookViewId="0">
      <selection activeCell="A36" sqref="A3:A36"/>
    </sheetView>
  </sheetViews>
  <sheetFormatPr defaultRowHeight="13.8" x14ac:dyDescent="0.25"/>
  <cols>
    <col min="1" max="1" width="63.21875" style="8" customWidth="1"/>
    <col min="2" max="3" width="8.88671875" style="8"/>
    <col min="4" max="4" width="10.88671875" style="8" bestFit="1" customWidth="1"/>
    <col min="5" max="5" width="9" style="8" bestFit="1" customWidth="1"/>
    <col min="6" max="16384" width="8.88671875" style="8"/>
  </cols>
  <sheetData>
    <row r="1" spans="1:5" x14ac:dyDescent="0.25">
      <c r="A1" s="5" t="s">
        <v>276</v>
      </c>
    </row>
    <row r="2" spans="1:5" s="5" customFormat="1" ht="16.8" x14ac:dyDescent="0.25">
      <c r="A2" s="3" t="s">
        <v>37</v>
      </c>
      <c r="B2" s="13" t="s">
        <v>34</v>
      </c>
      <c r="C2" s="13" t="s">
        <v>35</v>
      </c>
      <c r="D2" s="13" t="s">
        <v>36</v>
      </c>
      <c r="E2" s="13" t="s">
        <v>281</v>
      </c>
    </row>
    <row r="3" spans="1:5" s="5" customFormat="1" x14ac:dyDescent="0.25">
      <c r="A3" s="5" t="s">
        <v>0</v>
      </c>
      <c r="B3" s="14">
        <v>351.39970233333332</v>
      </c>
      <c r="C3" s="14">
        <v>395.057256</v>
      </c>
      <c r="D3" s="26">
        <v>12.351355360231828</v>
      </c>
      <c r="E3" s="26">
        <v>2.6178528E-2</v>
      </c>
    </row>
    <row r="4" spans="1:5" s="5" customFormat="1" x14ac:dyDescent="0.25">
      <c r="A4" s="5" t="s">
        <v>1</v>
      </c>
      <c r="B4" s="14">
        <v>341.20063250000004</v>
      </c>
      <c r="C4" s="14">
        <v>378.26255783333335</v>
      </c>
      <c r="D4" s="26">
        <v>10.596328164126446</v>
      </c>
      <c r="E4" s="26">
        <v>3.5043550999999999E-2</v>
      </c>
    </row>
    <row r="5" spans="1:5" s="5" customFormat="1" x14ac:dyDescent="0.25">
      <c r="A5" s="5" t="s">
        <v>2</v>
      </c>
      <c r="B5" s="14">
        <v>322.50918399999995</v>
      </c>
      <c r="C5" s="14">
        <v>355.57671150000004</v>
      </c>
      <c r="D5" s="26">
        <v>9.8715492500392674</v>
      </c>
      <c r="E5" s="26">
        <v>3.3782482000000003E-2</v>
      </c>
    </row>
    <row r="6" spans="1:5" s="5" customFormat="1" x14ac:dyDescent="0.25">
      <c r="A6" s="5" t="s">
        <v>3</v>
      </c>
      <c r="B6" s="14">
        <v>281.1026511666667</v>
      </c>
      <c r="C6" s="14">
        <v>316.95949533333334</v>
      </c>
      <c r="D6" s="26">
        <v>10.092188503882456</v>
      </c>
      <c r="E6" s="26">
        <v>1.3303219999999999E-2</v>
      </c>
    </row>
    <row r="7" spans="1:5" s="5" customFormat="1" x14ac:dyDescent="0.25">
      <c r="A7" s="5" t="s">
        <v>4</v>
      </c>
      <c r="B7" s="14">
        <v>272.21441883333335</v>
      </c>
      <c r="C7" s="14">
        <v>300.56550599999997</v>
      </c>
      <c r="D7" s="26">
        <v>8.9116179534245319</v>
      </c>
      <c r="E7" s="26">
        <v>4.0087609000000003E-2</v>
      </c>
    </row>
    <row r="8" spans="1:5" s="5" customFormat="1" x14ac:dyDescent="0.25">
      <c r="A8" s="5" t="s">
        <v>5</v>
      </c>
      <c r="B8" s="14">
        <v>258.42392000000001</v>
      </c>
      <c r="C8" s="14">
        <v>293.02695416666666</v>
      </c>
      <c r="D8" s="26">
        <v>10.805434872268364</v>
      </c>
      <c r="E8" s="26">
        <v>4.5256840999999999E-2</v>
      </c>
    </row>
    <row r="9" spans="1:5" s="5" customFormat="1" x14ac:dyDescent="0.25">
      <c r="A9" s="5" t="s">
        <v>6</v>
      </c>
      <c r="B9" s="14">
        <v>256.64497966666664</v>
      </c>
      <c r="C9" s="14">
        <v>290.19942049999997</v>
      </c>
      <c r="D9" s="26">
        <v>10.651118641011985</v>
      </c>
      <c r="E9" s="26">
        <v>4.2880139999999997E-2</v>
      </c>
    </row>
    <row r="10" spans="1:5" s="5" customFormat="1" x14ac:dyDescent="0.25">
      <c r="A10" s="5" t="s">
        <v>7</v>
      </c>
      <c r="B10" s="14">
        <v>252.73005466666669</v>
      </c>
      <c r="C10" s="14">
        <v>284.6398706666667</v>
      </c>
      <c r="D10" s="26">
        <v>9.5216281580631144</v>
      </c>
      <c r="E10" s="26">
        <v>4.7338836000000002E-2</v>
      </c>
    </row>
    <row r="11" spans="1:5" s="5" customFormat="1" x14ac:dyDescent="0.25">
      <c r="A11" s="5" t="s">
        <v>8</v>
      </c>
      <c r="B11" s="14">
        <v>252.72844266666667</v>
      </c>
      <c r="C11" s="14">
        <v>275.05352933333336</v>
      </c>
      <c r="D11" s="26">
        <v>7.0653614158742881</v>
      </c>
      <c r="E11" s="26">
        <v>4.8390058999999999E-2</v>
      </c>
    </row>
    <row r="12" spans="1:5" s="5" customFormat="1" x14ac:dyDescent="0.25">
      <c r="A12" s="5" t="s">
        <v>9</v>
      </c>
      <c r="B12" s="14">
        <v>245.30510216666664</v>
      </c>
      <c r="C12" s="14">
        <v>279.21597500000001</v>
      </c>
      <c r="D12" s="26">
        <v>10.419286414490266</v>
      </c>
      <c r="E12" s="26">
        <v>3.9795008E-2</v>
      </c>
    </row>
    <row r="13" spans="1:5" s="5" customFormat="1" x14ac:dyDescent="0.25">
      <c r="A13" s="5" t="s">
        <v>10</v>
      </c>
      <c r="B13" s="14">
        <v>232.765792</v>
      </c>
      <c r="C13" s="14">
        <v>265.43071716666668</v>
      </c>
      <c r="D13" s="26">
        <v>8.9001064483625658</v>
      </c>
      <c r="E13" s="26">
        <v>3.8417815000000001E-2</v>
      </c>
    </row>
    <row r="14" spans="1:5" s="5" customFormat="1" x14ac:dyDescent="0.25">
      <c r="A14" s="5" t="s">
        <v>11</v>
      </c>
      <c r="B14" s="14">
        <v>217.28737516666664</v>
      </c>
      <c r="C14" s="14">
        <v>239.81186566666668</v>
      </c>
      <c r="D14" s="26">
        <v>7.5007753769529799</v>
      </c>
      <c r="E14" s="26">
        <v>3.9755303999999998E-2</v>
      </c>
    </row>
    <row r="15" spans="1:5" s="5" customFormat="1" x14ac:dyDescent="0.25">
      <c r="A15" s="5" t="s">
        <v>12</v>
      </c>
      <c r="B15" s="14">
        <v>215.27712116666666</v>
      </c>
      <c r="C15" s="14">
        <v>239.41013716666669</v>
      </c>
      <c r="D15" s="26">
        <v>6.9488135448055459</v>
      </c>
      <c r="E15" s="26">
        <v>2.9449955E-2</v>
      </c>
    </row>
    <row r="16" spans="1:5" s="5" customFormat="1" x14ac:dyDescent="0.25">
      <c r="A16" s="5" t="s">
        <v>13</v>
      </c>
      <c r="B16" s="14">
        <v>203.15324383333333</v>
      </c>
      <c r="C16" s="14">
        <v>236.56978266666667</v>
      </c>
      <c r="D16" s="26">
        <v>9.2014136466163574</v>
      </c>
      <c r="E16" s="26">
        <v>2.2443448000000001E-2</v>
      </c>
    </row>
    <row r="17" spans="1:5" s="5" customFormat="1" x14ac:dyDescent="0.25">
      <c r="A17" s="5" t="s">
        <v>14</v>
      </c>
      <c r="B17" s="14">
        <v>200.15517216666669</v>
      </c>
      <c r="C17" s="14">
        <v>230.51551550000002</v>
      </c>
      <c r="D17" s="26">
        <v>7.5893187993152225</v>
      </c>
      <c r="E17" s="26">
        <v>5.2396750000000001E-3</v>
      </c>
    </row>
    <row r="18" spans="1:5" s="5" customFormat="1" x14ac:dyDescent="0.25">
      <c r="A18" s="5" t="s">
        <v>15</v>
      </c>
      <c r="B18" s="14">
        <v>195.73232299999998</v>
      </c>
      <c r="C18" s="14">
        <v>221.80464649999999</v>
      </c>
      <c r="D18" s="26">
        <v>8.0698599319034408</v>
      </c>
      <c r="E18" s="26">
        <v>4.8292833E-2</v>
      </c>
    </row>
    <row r="19" spans="1:5" s="5" customFormat="1" x14ac:dyDescent="0.25">
      <c r="A19" s="5" t="s">
        <v>16</v>
      </c>
      <c r="B19" s="14">
        <v>192.26752966666666</v>
      </c>
      <c r="C19" s="14">
        <v>214.44264133333334</v>
      </c>
      <c r="D19" s="26">
        <v>6.5155942608715343</v>
      </c>
      <c r="E19" s="26">
        <v>3.5982453999999997E-2</v>
      </c>
    </row>
    <row r="20" spans="1:5" s="5" customFormat="1" x14ac:dyDescent="0.25">
      <c r="A20" s="5" t="s">
        <v>17</v>
      </c>
      <c r="B20" s="14">
        <v>187.90126899999998</v>
      </c>
      <c r="C20" s="14">
        <v>214.76210683333338</v>
      </c>
      <c r="D20" s="26">
        <v>7.1439514804611735</v>
      </c>
      <c r="E20" s="26">
        <v>3.5279091999999998E-2</v>
      </c>
    </row>
    <row r="21" spans="1:5" s="5" customFormat="1" x14ac:dyDescent="0.25">
      <c r="A21" s="5" t="s">
        <v>18</v>
      </c>
      <c r="B21" s="14">
        <v>137.20591816666666</v>
      </c>
      <c r="C21" s="14">
        <v>167.10993883333336</v>
      </c>
      <c r="D21" s="26">
        <v>8.487299694836512</v>
      </c>
      <c r="E21" s="26">
        <v>4.3128619999999999E-2</v>
      </c>
    </row>
    <row r="22" spans="1:5" s="5" customFormat="1" x14ac:dyDescent="0.25">
      <c r="A22" s="5" t="s">
        <v>19</v>
      </c>
      <c r="B22" s="14">
        <v>126.28835516666668</v>
      </c>
      <c r="C22" s="14">
        <v>153.26800800000001</v>
      </c>
      <c r="D22" s="26">
        <v>6.5155966133010272</v>
      </c>
      <c r="E22" s="26">
        <v>3.0393267000000002E-2</v>
      </c>
    </row>
    <row r="23" spans="1:5" s="5" customFormat="1" x14ac:dyDescent="0.25">
      <c r="A23" s="5" t="s">
        <v>20</v>
      </c>
      <c r="B23" s="14">
        <v>49.342562999999991</v>
      </c>
      <c r="C23" s="14">
        <v>64.280662833333338</v>
      </c>
      <c r="D23" s="26">
        <v>4.0607679023724961</v>
      </c>
      <c r="E23" s="26">
        <v>4.5547073E-2</v>
      </c>
    </row>
    <row r="24" spans="1:5" s="5" customFormat="1" x14ac:dyDescent="0.25">
      <c r="A24" s="5" t="s">
        <v>21</v>
      </c>
      <c r="B24" s="14">
        <v>45.98952116666667</v>
      </c>
      <c r="C24" s="14">
        <v>28.018110500000002</v>
      </c>
      <c r="D24" s="26">
        <v>4.6192500077647969</v>
      </c>
      <c r="E24" s="26">
        <v>4.1490003999999997E-2</v>
      </c>
    </row>
    <row r="25" spans="1:5" s="5" customFormat="1" x14ac:dyDescent="0.25">
      <c r="A25" s="5" t="s">
        <v>22</v>
      </c>
      <c r="B25" s="14">
        <v>22.334161499999997</v>
      </c>
      <c r="C25" s="14">
        <v>32.47236516666667</v>
      </c>
      <c r="D25" s="26">
        <v>2.3385175892170169</v>
      </c>
      <c r="E25" s="26">
        <v>4.6814507999999998E-2</v>
      </c>
    </row>
    <row r="26" spans="1:5" s="5" customFormat="1" x14ac:dyDescent="0.25">
      <c r="A26" s="5" t="s">
        <v>23</v>
      </c>
      <c r="B26" s="14">
        <v>12.234948666666668</v>
      </c>
      <c r="C26" s="14">
        <v>18.223429833333331</v>
      </c>
      <c r="D26" s="26">
        <v>1.4369595032648512</v>
      </c>
      <c r="E26" s="26">
        <v>4.6335183000000002E-2</v>
      </c>
    </row>
    <row r="27" spans="1:5" s="5" customFormat="1" x14ac:dyDescent="0.25">
      <c r="A27" s="5" t="s">
        <v>24</v>
      </c>
      <c r="B27" s="14">
        <v>13.771532499999999</v>
      </c>
      <c r="C27" s="14">
        <v>10.931834500000001</v>
      </c>
      <c r="D27" s="26">
        <v>0.76431754394276752</v>
      </c>
      <c r="E27" s="26">
        <v>4.9092559000000001E-2</v>
      </c>
    </row>
    <row r="28" spans="1:5" s="5" customFormat="1" x14ac:dyDescent="0.25">
      <c r="A28" s="5" t="s">
        <v>25</v>
      </c>
      <c r="B28" s="14">
        <v>8.3579139999999992</v>
      </c>
      <c r="C28" s="14">
        <v>13.553857000000001</v>
      </c>
      <c r="D28" s="26">
        <v>1.2237519535701216</v>
      </c>
      <c r="E28" s="26">
        <v>2.39768E-2</v>
      </c>
    </row>
    <row r="29" spans="1:5" s="5" customFormat="1" x14ac:dyDescent="0.25">
      <c r="A29" s="5" t="s">
        <v>26</v>
      </c>
      <c r="B29" s="14">
        <v>10.774175666666666</v>
      </c>
      <c r="C29" s="14">
        <v>9.1000235000000007</v>
      </c>
      <c r="D29" s="26">
        <v>0.53567573559779069</v>
      </c>
      <c r="E29" s="26">
        <v>4.1803882000000001E-2</v>
      </c>
    </row>
    <row r="30" spans="1:5" s="5" customFormat="1" x14ac:dyDescent="0.25">
      <c r="A30" s="5" t="s">
        <v>27</v>
      </c>
      <c r="B30" s="14">
        <v>7.3981993333333333</v>
      </c>
      <c r="C30" s="14">
        <v>5.381521499999999</v>
      </c>
      <c r="D30" s="26">
        <v>0.56086254649302747</v>
      </c>
      <c r="E30" s="26">
        <v>4.1865405000000001E-2</v>
      </c>
    </row>
    <row r="31" spans="1:5" s="5" customFormat="1" x14ac:dyDescent="0.25">
      <c r="A31" s="5" t="s">
        <v>28</v>
      </c>
      <c r="B31" s="14">
        <v>3.9140101666666673</v>
      </c>
      <c r="C31" s="14">
        <v>5.4455130000000009</v>
      </c>
      <c r="D31" s="26">
        <v>0.30821965017864994</v>
      </c>
      <c r="E31" s="26">
        <v>1.7846605000000001E-2</v>
      </c>
    </row>
    <row r="32" spans="1:5" s="5" customFormat="1" x14ac:dyDescent="0.25">
      <c r="A32" s="5" t="s">
        <v>29</v>
      </c>
      <c r="B32" s="14">
        <v>4.4744831666666673</v>
      </c>
      <c r="C32" s="14">
        <v>2.5222089999999997</v>
      </c>
      <c r="D32" s="26">
        <v>0.49529013824874557</v>
      </c>
      <c r="E32" s="26">
        <v>4.6288232999999998E-2</v>
      </c>
    </row>
    <row r="33" spans="1:5" s="5" customFormat="1" x14ac:dyDescent="0.25">
      <c r="A33" s="5" t="s">
        <v>30</v>
      </c>
      <c r="B33" s="14">
        <v>4.7971326666666663</v>
      </c>
      <c r="C33" s="14">
        <v>2.0306161666666669</v>
      </c>
      <c r="D33" s="26">
        <v>0.62441243598864971</v>
      </c>
      <c r="E33" s="26">
        <v>2.1551425999999999E-2</v>
      </c>
    </row>
    <row r="34" spans="1:5" s="5" customFormat="1" x14ac:dyDescent="0.25">
      <c r="A34" s="5" t="s">
        <v>31</v>
      </c>
      <c r="B34" s="14">
        <v>1.5954013333333332</v>
      </c>
      <c r="C34" s="14">
        <v>3.3991548333333337</v>
      </c>
      <c r="D34" s="26">
        <v>0.44190717070247298</v>
      </c>
      <c r="E34" s="26">
        <v>4.8497843999999998E-2</v>
      </c>
    </row>
    <row r="35" spans="1:5" s="5" customFormat="1" x14ac:dyDescent="0.25">
      <c r="A35" s="5" t="s">
        <v>32</v>
      </c>
      <c r="B35" s="14">
        <v>3.2347731666666668</v>
      </c>
      <c r="C35" s="14">
        <v>1.5059769999999999</v>
      </c>
      <c r="D35" s="26">
        <v>0.43154983374588141</v>
      </c>
      <c r="E35" s="26">
        <v>4.5651815999999998E-2</v>
      </c>
    </row>
    <row r="36" spans="1:5" s="7" customFormat="1" x14ac:dyDescent="0.25">
      <c r="A36" s="7" t="s">
        <v>33</v>
      </c>
      <c r="B36" s="15">
        <v>1.4718013333333333</v>
      </c>
      <c r="C36" s="15">
        <v>2.9262714999999999</v>
      </c>
      <c r="D36" s="27">
        <v>0.34277070264655057</v>
      </c>
      <c r="E36" s="27">
        <v>4.3424773E-2</v>
      </c>
    </row>
    <row r="37" spans="1:5" ht="16.8" x14ac:dyDescent="0.25">
      <c r="A37" s="8" t="s">
        <v>282</v>
      </c>
    </row>
    <row r="40" spans="1:5" x14ac:dyDescent="0.25">
      <c r="B40" s="5"/>
      <c r="C40" s="5"/>
      <c r="D40" s="5"/>
      <c r="E40" s="5"/>
    </row>
    <row r="41" spans="1:5" x14ac:dyDescent="0.25">
      <c r="B41" s="5"/>
      <c r="C41" s="5"/>
      <c r="D41" s="5"/>
      <c r="E41" s="5"/>
    </row>
    <row r="42" spans="1:5" x14ac:dyDescent="0.25">
      <c r="B42" s="5"/>
      <c r="C42" s="5"/>
      <c r="D42" s="5"/>
      <c r="E42" s="5"/>
    </row>
    <row r="43" spans="1:5" x14ac:dyDescent="0.25">
      <c r="B43" s="5"/>
      <c r="C43" s="5"/>
      <c r="D43" s="5"/>
      <c r="E43" s="5"/>
    </row>
    <row r="44" spans="1:5" x14ac:dyDescent="0.25">
      <c r="B44" s="5"/>
      <c r="C44" s="5"/>
      <c r="D44" s="5"/>
      <c r="E44" s="5"/>
    </row>
    <row r="45" spans="1:5" x14ac:dyDescent="0.25">
      <c r="B45" s="5"/>
      <c r="C45" s="5"/>
      <c r="D45" s="5"/>
      <c r="E45" s="5"/>
    </row>
    <row r="46" spans="1:5" x14ac:dyDescent="0.25">
      <c r="B46" s="5"/>
      <c r="C46" s="5"/>
      <c r="D46" s="5"/>
      <c r="E46" s="5"/>
    </row>
    <row r="47" spans="1:5" x14ac:dyDescent="0.25">
      <c r="B47" s="5"/>
      <c r="C47" s="5"/>
      <c r="D47" s="5"/>
      <c r="E47" s="5"/>
    </row>
    <row r="48" spans="1:5" x14ac:dyDescent="0.25">
      <c r="B48" s="5"/>
      <c r="C48" s="5"/>
      <c r="D48" s="5"/>
      <c r="E48" s="5"/>
    </row>
    <row r="49" spans="2:5" x14ac:dyDescent="0.25">
      <c r="B49" s="5"/>
      <c r="C49" s="5"/>
      <c r="D49" s="5"/>
      <c r="E49" s="5"/>
    </row>
    <row r="50" spans="2:5" x14ac:dyDescent="0.25">
      <c r="B50" s="5"/>
      <c r="C50" s="5"/>
      <c r="D50" s="5"/>
      <c r="E50" s="5"/>
    </row>
    <row r="51" spans="2:5" x14ac:dyDescent="0.25">
      <c r="B51" s="5"/>
      <c r="C51" s="5"/>
      <c r="D51" s="5"/>
      <c r="E51" s="5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0F721-E116-4B57-9617-81293BF28298}">
  <dimension ref="A1:F27"/>
  <sheetViews>
    <sheetView workbookViewId="0"/>
  </sheetViews>
  <sheetFormatPr defaultRowHeight="13.8" x14ac:dyDescent="0.25"/>
  <cols>
    <col min="1" max="1" width="14.33203125" customWidth="1"/>
    <col min="2" max="2" width="17.33203125" customWidth="1"/>
    <col min="3" max="4" width="15.109375" customWidth="1"/>
    <col min="5" max="5" width="22.33203125" customWidth="1"/>
    <col min="6" max="6" width="24.77734375" customWidth="1"/>
  </cols>
  <sheetData>
    <row r="1" spans="1:6" x14ac:dyDescent="0.25">
      <c r="A1" s="5" t="s">
        <v>277</v>
      </c>
    </row>
    <row r="2" spans="1:6" x14ac:dyDescent="0.25">
      <c r="A2" s="3" t="s">
        <v>179</v>
      </c>
      <c r="B2" s="13" t="s">
        <v>180</v>
      </c>
      <c r="C2" s="13" t="s">
        <v>181</v>
      </c>
      <c r="D2" s="13" t="s">
        <v>182</v>
      </c>
      <c r="E2" s="13" t="s">
        <v>183</v>
      </c>
      <c r="F2" s="13" t="s">
        <v>184</v>
      </c>
    </row>
    <row r="3" spans="1:6" x14ac:dyDescent="0.25">
      <c r="A3" s="5" t="s">
        <v>185</v>
      </c>
      <c r="B3" s="16">
        <v>26080000</v>
      </c>
      <c r="C3" s="14">
        <v>98.68</v>
      </c>
      <c r="D3" s="14">
        <v>95.81</v>
      </c>
      <c r="E3" s="14">
        <v>95.85</v>
      </c>
      <c r="F3" s="14">
        <v>76.83</v>
      </c>
    </row>
    <row r="4" spans="1:6" x14ac:dyDescent="0.25">
      <c r="A4" s="5" t="s">
        <v>186</v>
      </c>
      <c r="B4" s="16">
        <v>26000000</v>
      </c>
      <c r="C4" s="14">
        <v>97.74</v>
      </c>
      <c r="D4" s="14">
        <v>93.75</v>
      </c>
      <c r="E4" s="14">
        <v>94.31</v>
      </c>
      <c r="F4" s="14">
        <v>72.83</v>
      </c>
    </row>
    <row r="5" spans="1:6" x14ac:dyDescent="0.25">
      <c r="A5" s="5" t="s">
        <v>187</v>
      </c>
      <c r="B5" s="16">
        <v>26080000</v>
      </c>
      <c r="C5" s="14">
        <v>98.49</v>
      </c>
      <c r="D5" s="14">
        <v>95.29</v>
      </c>
      <c r="E5" s="14">
        <v>95.83</v>
      </c>
      <c r="F5" s="14">
        <v>75.5</v>
      </c>
    </row>
    <row r="6" spans="1:6" x14ac:dyDescent="0.25">
      <c r="A6" s="5" t="s">
        <v>188</v>
      </c>
      <c r="B6" s="16">
        <v>26020000</v>
      </c>
      <c r="C6" s="14">
        <v>97.94</v>
      </c>
      <c r="D6" s="14">
        <v>93.94</v>
      </c>
      <c r="E6" s="14">
        <v>94.67</v>
      </c>
      <c r="F6" s="14">
        <v>73.760000000000005</v>
      </c>
    </row>
    <row r="7" spans="1:6" x14ac:dyDescent="0.25">
      <c r="A7" s="5" t="s">
        <v>189</v>
      </c>
      <c r="B7" s="16">
        <v>26010000</v>
      </c>
      <c r="C7" s="14">
        <v>98.1</v>
      </c>
      <c r="D7" s="14">
        <v>94.25</v>
      </c>
      <c r="E7" s="14">
        <v>94.97</v>
      </c>
      <c r="F7" s="14">
        <v>73.13</v>
      </c>
    </row>
    <row r="8" spans="1:6" x14ac:dyDescent="0.25">
      <c r="A8" s="5" t="s">
        <v>190</v>
      </c>
      <c r="B8" s="16">
        <v>19360000</v>
      </c>
      <c r="C8" s="14">
        <v>98.14</v>
      </c>
      <c r="D8" s="14">
        <v>94.7</v>
      </c>
      <c r="E8" s="14">
        <v>94.73</v>
      </c>
      <c r="F8" s="14">
        <v>76.91</v>
      </c>
    </row>
    <row r="9" spans="1:6" x14ac:dyDescent="0.25">
      <c r="A9" s="5" t="s">
        <v>191</v>
      </c>
      <c r="B9" s="16">
        <v>26010000</v>
      </c>
      <c r="C9" s="14">
        <v>98.08</v>
      </c>
      <c r="D9" s="14">
        <v>94.51</v>
      </c>
      <c r="E9" s="14">
        <v>94.68</v>
      </c>
      <c r="F9" s="14">
        <v>77.14</v>
      </c>
    </row>
    <row r="10" spans="1:6" x14ac:dyDescent="0.25">
      <c r="A10" s="5" t="s">
        <v>192</v>
      </c>
      <c r="B10" s="16">
        <v>25980000</v>
      </c>
      <c r="C10" s="14">
        <v>97.77</v>
      </c>
      <c r="D10" s="14">
        <v>93.79</v>
      </c>
      <c r="E10" s="14">
        <v>94.76</v>
      </c>
      <c r="F10" s="14">
        <v>66.88</v>
      </c>
    </row>
    <row r="11" spans="1:6" x14ac:dyDescent="0.25">
      <c r="A11" s="5" t="s">
        <v>193</v>
      </c>
      <c r="B11" s="16">
        <v>26030000</v>
      </c>
      <c r="C11" s="14">
        <v>98.39</v>
      </c>
      <c r="D11" s="14">
        <v>95.02</v>
      </c>
      <c r="E11" s="14">
        <v>95.55</v>
      </c>
      <c r="F11" s="14">
        <v>74.84</v>
      </c>
    </row>
    <row r="12" spans="1:6" x14ac:dyDescent="0.25">
      <c r="A12" s="5" t="s">
        <v>194</v>
      </c>
      <c r="B12" s="16">
        <v>26080000</v>
      </c>
      <c r="C12" s="14">
        <v>98.76</v>
      </c>
      <c r="D12" s="14">
        <v>96.01</v>
      </c>
      <c r="E12" s="14">
        <v>95.9</v>
      </c>
      <c r="F12" s="14">
        <v>76.989999999999995</v>
      </c>
    </row>
    <row r="13" spans="1:6" x14ac:dyDescent="0.25">
      <c r="A13" s="5" t="s">
        <v>195</v>
      </c>
      <c r="B13" s="16">
        <v>26000000</v>
      </c>
      <c r="C13" s="14">
        <v>98.01</v>
      </c>
      <c r="D13" s="14">
        <v>94.35</v>
      </c>
      <c r="E13" s="14">
        <v>94.83</v>
      </c>
      <c r="F13" s="14">
        <v>71.23</v>
      </c>
    </row>
    <row r="14" spans="1:6" x14ac:dyDescent="0.25">
      <c r="A14" s="5" t="s">
        <v>196</v>
      </c>
      <c r="B14" s="16">
        <v>25990000</v>
      </c>
      <c r="C14" s="14">
        <v>97.91</v>
      </c>
      <c r="D14" s="14">
        <v>94.16</v>
      </c>
      <c r="E14" s="14">
        <v>94.68</v>
      </c>
      <c r="F14" s="14">
        <v>71.459999999999994</v>
      </c>
    </row>
    <row r="15" spans="1:6" x14ac:dyDescent="0.25">
      <c r="A15" s="5" t="s">
        <v>197</v>
      </c>
      <c r="B15" s="16">
        <v>26080000</v>
      </c>
      <c r="C15" s="14">
        <v>98.53</v>
      </c>
      <c r="D15" s="14">
        <v>95.37</v>
      </c>
      <c r="E15" s="14">
        <v>96.3</v>
      </c>
      <c r="F15" s="14">
        <v>71.13</v>
      </c>
    </row>
    <row r="16" spans="1:6" x14ac:dyDescent="0.25">
      <c r="A16" s="5" t="s">
        <v>198</v>
      </c>
      <c r="B16" s="16">
        <v>26050000</v>
      </c>
      <c r="C16" s="14">
        <v>98.39</v>
      </c>
      <c r="D16" s="14">
        <v>95.03</v>
      </c>
      <c r="E16" s="14">
        <v>96.37</v>
      </c>
      <c r="F16" s="14">
        <v>66.349999999999994</v>
      </c>
    </row>
    <row r="17" spans="1:6" x14ac:dyDescent="0.25">
      <c r="A17" s="5" t="s">
        <v>199</v>
      </c>
      <c r="B17" s="16">
        <v>26060000</v>
      </c>
      <c r="C17" s="14">
        <v>98.43</v>
      </c>
      <c r="D17" s="14">
        <v>95.13</v>
      </c>
      <c r="E17" s="14">
        <v>96.4</v>
      </c>
      <c r="F17" s="14">
        <v>70.83</v>
      </c>
    </row>
    <row r="18" spans="1:6" x14ac:dyDescent="0.25">
      <c r="A18" s="5" t="s">
        <v>200</v>
      </c>
      <c r="B18" s="16">
        <v>26080000</v>
      </c>
      <c r="C18" s="14">
        <v>98.62</v>
      </c>
      <c r="D18" s="14">
        <v>95.6</v>
      </c>
      <c r="E18" s="14">
        <v>96.68</v>
      </c>
      <c r="F18" s="14">
        <v>63.61</v>
      </c>
    </row>
    <row r="19" spans="1:6" x14ac:dyDescent="0.25">
      <c r="A19" s="5" t="s">
        <v>201</v>
      </c>
      <c r="B19" s="16">
        <v>26070000</v>
      </c>
      <c r="C19" s="14">
        <v>98.69</v>
      </c>
      <c r="D19" s="14">
        <v>95.87</v>
      </c>
      <c r="E19" s="14">
        <v>96.53</v>
      </c>
      <c r="F19" s="14">
        <v>70.709999999999994</v>
      </c>
    </row>
    <row r="20" spans="1:6" x14ac:dyDescent="0.25">
      <c r="A20" s="5" t="s">
        <v>202</v>
      </c>
      <c r="B20" s="16">
        <v>26060000</v>
      </c>
      <c r="C20" s="14">
        <v>98.81</v>
      </c>
      <c r="D20" s="14">
        <v>96.23</v>
      </c>
      <c r="E20" s="14">
        <v>96.36</v>
      </c>
      <c r="F20" s="14">
        <v>69.53</v>
      </c>
    </row>
    <row r="21" spans="1:6" x14ac:dyDescent="0.25">
      <c r="A21" s="5" t="s">
        <v>203</v>
      </c>
      <c r="B21" s="16">
        <v>26070000</v>
      </c>
      <c r="C21" s="14">
        <v>98.4</v>
      </c>
      <c r="D21" s="14">
        <v>95.02</v>
      </c>
      <c r="E21" s="14">
        <v>96.37</v>
      </c>
      <c r="F21" s="14">
        <v>66.2</v>
      </c>
    </row>
    <row r="22" spans="1:6" x14ac:dyDescent="0.25">
      <c r="A22" s="5" t="s">
        <v>204</v>
      </c>
      <c r="B22" s="16">
        <v>26070000</v>
      </c>
      <c r="C22" s="14">
        <v>98.74</v>
      </c>
      <c r="D22" s="14">
        <v>95.99</v>
      </c>
      <c r="E22" s="14">
        <v>96.56</v>
      </c>
      <c r="F22" s="14">
        <v>68.27</v>
      </c>
    </row>
    <row r="23" spans="1:6" x14ac:dyDescent="0.25">
      <c r="A23" s="5" t="s">
        <v>205</v>
      </c>
      <c r="B23" s="16">
        <v>26080000</v>
      </c>
      <c r="C23" s="14">
        <v>98.48</v>
      </c>
      <c r="D23" s="14">
        <v>95.22</v>
      </c>
      <c r="E23" s="14">
        <v>96.73</v>
      </c>
      <c r="F23" s="14">
        <v>63.62</v>
      </c>
    </row>
    <row r="24" spans="1:6" x14ac:dyDescent="0.25">
      <c r="A24" s="5" t="s">
        <v>206</v>
      </c>
      <c r="B24" s="16">
        <v>26040000</v>
      </c>
      <c r="C24" s="14">
        <v>98.58</v>
      </c>
      <c r="D24" s="14">
        <v>95.62</v>
      </c>
      <c r="E24" s="14">
        <v>95.87</v>
      </c>
      <c r="F24" s="14">
        <v>74.680000000000007</v>
      </c>
    </row>
    <row r="25" spans="1:6" x14ac:dyDescent="0.25">
      <c r="A25" s="5" t="s">
        <v>207</v>
      </c>
      <c r="B25" s="16">
        <v>26080000</v>
      </c>
      <c r="C25" s="14">
        <v>98.64</v>
      </c>
      <c r="D25" s="14">
        <v>95.72</v>
      </c>
      <c r="E25" s="14">
        <v>96.49</v>
      </c>
      <c r="F25" s="14">
        <v>65.78</v>
      </c>
    </row>
    <row r="26" spans="1:6" x14ac:dyDescent="0.25">
      <c r="A26" s="7" t="s">
        <v>208</v>
      </c>
      <c r="B26" s="11">
        <v>26060000</v>
      </c>
      <c r="C26" s="15">
        <v>98.55</v>
      </c>
      <c r="D26" s="15">
        <v>95.48</v>
      </c>
      <c r="E26" s="15">
        <v>96.58</v>
      </c>
      <c r="F26" s="15">
        <v>67.150000000000006</v>
      </c>
    </row>
    <row r="27" spans="1:6" x14ac:dyDescent="0.25">
      <c r="A27" s="8" t="s">
        <v>27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95C47-61D5-41A8-8E15-D9CEA83B8240}">
  <dimension ref="A1:E19"/>
  <sheetViews>
    <sheetView topLeftCell="B1" workbookViewId="0"/>
  </sheetViews>
  <sheetFormatPr defaultRowHeight="13.8" x14ac:dyDescent="0.25"/>
  <cols>
    <col min="1" max="1" width="17.33203125" style="12" customWidth="1"/>
    <col min="2" max="2" width="38.44140625" style="8" customWidth="1"/>
    <col min="3" max="4" width="10.109375" style="8" customWidth="1"/>
    <col min="5" max="5" width="13.44140625" style="8" customWidth="1"/>
    <col min="6" max="16384" width="8.88671875" style="8"/>
  </cols>
  <sheetData>
    <row r="1" spans="1:5" s="5" customFormat="1" x14ac:dyDescent="0.25">
      <c r="A1" s="5" t="s">
        <v>278</v>
      </c>
    </row>
    <row r="2" spans="1:5" s="5" customFormat="1" x14ac:dyDescent="0.25">
      <c r="A2" s="34" t="s">
        <v>160</v>
      </c>
      <c r="B2" s="3" t="s">
        <v>161</v>
      </c>
      <c r="C2" s="13" t="s">
        <v>130</v>
      </c>
      <c r="D2" s="13" t="s">
        <v>177</v>
      </c>
      <c r="E2" s="13" t="s">
        <v>274</v>
      </c>
    </row>
    <row r="3" spans="1:5" s="5" customFormat="1" x14ac:dyDescent="0.25">
      <c r="A3" s="36" t="s">
        <v>178</v>
      </c>
      <c r="B3" s="5" t="s">
        <v>172</v>
      </c>
      <c r="C3" s="26">
        <v>1.4421793000000001</v>
      </c>
      <c r="D3" s="26">
        <v>2.3341522999999999E-2</v>
      </c>
      <c r="E3" s="26">
        <v>0.23735792999999999</v>
      </c>
    </row>
    <row r="4" spans="1:5" s="5" customFormat="1" x14ac:dyDescent="0.25">
      <c r="A4" s="36"/>
      <c r="B4" s="5" t="s">
        <v>170</v>
      </c>
      <c r="C4" s="26">
        <v>1.4584584999999901</v>
      </c>
      <c r="D4" s="26">
        <v>2.2360247999999999E-2</v>
      </c>
      <c r="E4" s="26">
        <v>0.23475124999999999</v>
      </c>
    </row>
    <row r="5" spans="1:5" s="5" customFormat="1" x14ac:dyDescent="0.25">
      <c r="A5" s="36"/>
      <c r="B5" s="5" t="s">
        <v>154</v>
      </c>
      <c r="C5" s="26">
        <v>1.4676251</v>
      </c>
      <c r="D5" s="26">
        <v>4.77897239999999E-3</v>
      </c>
      <c r="E5" s="26">
        <v>0.22718379999999899</v>
      </c>
    </row>
    <row r="6" spans="1:5" s="5" customFormat="1" x14ac:dyDescent="0.25">
      <c r="A6" s="36"/>
      <c r="B6" s="5" t="s">
        <v>169</v>
      </c>
      <c r="C6" s="26">
        <v>1.5272969999999999</v>
      </c>
      <c r="D6" s="26">
        <v>2.3383767999999999E-2</v>
      </c>
      <c r="E6" s="26">
        <v>0.17003573</v>
      </c>
    </row>
    <row r="7" spans="1:5" s="5" customFormat="1" x14ac:dyDescent="0.25">
      <c r="A7" s="36"/>
      <c r="B7" s="5" t="s">
        <v>168</v>
      </c>
      <c r="C7" s="26">
        <v>1.5520973</v>
      </c>
      <c r="D7" s="26">
        <v>8.8050319999999904E-3</v>
      </c>
      <c r="E7" s="26">
        <v>0.14199081</v>
      </c>
    </row>
    <row r="8" spans="1:5" s="5" customFormat="1" x14ac:dyDescent="0.25">
      <c r="A8" s="36"/>
      <c r="B8" s="5" t="s">
        <v>150</v>
      </c>
      <c r="C8" s="26">
        <v>1.6248049</v>
      </c>
      <c r="D8" s="26">
        <v>3.8167940000000001E-3</v>
      </c>
      <c r="E8" s="26">
        <v>8.9252590000000007E-2</v>
      </c>
    </row>
    <row r="9" spans="1:5" s="5" customFormat="1" x14ac:dyDescent="0.25">
      <c r="A9" s="36"/>
      <c r="B9" s="5" t="s">
        <v>164</v>
      </c>
      <c r="C9" s="26">
        <v>1.6999956000000001</v>
      </c>
      <c r="D9" s="26">
        <v>1.25E-3</v>
      </c>
      <c r="E9" s="26">
        <v>8.1461779999999998E-2</v>
      </c>
    </row>
    <row r="10" spans="1:5" s="5" customFormat="1" x14ac:dyDescent="0.25">
      <c r="A10" s="36"/>
      <c r="B10" s="5" t="s">
        <v>156</v>
      </c>
      <c r="C10" s="26">
        <v>1.9488983</v>
      </c>
      <c r="D10" s="31" t="s">
        <v>129</v>
      </c>
      <c r="E10" s="26">
        <v>1.4587866E-2</v>
      </c>
    </row>
    <row r="11" spans="1:5" s="5" customFormat="1" x14ac:dyDescent="0.25">
      <c r="A11" s="36" t="s">
        <v>176</v>
      </c>
      <c r="B11" s="5" t="s">
        <v>174</v>
      </c>
      <c r="C11" s="26">
        <v>1.42549739999999</v>
      </c>
      <c r="D11" s="26">
        <v>2.8314027999999901E-2</v>
      </c>
      <c r="E11" s="26">
        <v>0.24275039000000001</v>
      </c>
    </row>
    <row r="12" spans="1:5" s="5" customFormat="1" x14ac:dyDescent="0.25">
      <c r="A12" s="36"/>
      <c r="B12" s="5" t="s">
        <v>173</v>
      </c>
      <c r="C12" s="26">
        <v>1.427584</v>
      </c>
      <c r="D12" s="26">
        <v>4.4534410000000003E-2</v>
      </c>
      <c r="E12" s="26">
        <v>0.24757198999999999</v>
      </c>
    </row>
    <row r="13" spans="1:5" s="5" customFormat="1" x14ac:dyDescent="0.25">
      <c r="A13" s="36"/>
      <c r="B13" s="5" t="s">
        <v>171</v>
      </c>
      <c r="C13" s="26">
        <v>1.4446391999999999</v>
      </c>
      <c r="D13" s="26">
        <v>5.2704575999999899E-2</v>
      </c>
      <c r="E13" s="26">
        <v>0.24202144</v>
      </c>
    </row>
    <row r="14" spans="1:5" s="5" customFormat="1" x14ac:dyDescent="0.25">
      <c r="A14" s="36" t="s">
        <v>175</v>
      </c>
      <c r="B14" s="5" t="s">
        <v>167</v>
      </c>
      <c r="C14" s="26">
        <v>1.5852013</v>
      </c>
      <c r="D14" s="26">
        <v>2.5673941999999998E-3</v>
      </c>
      <c r="E14" s="26">
        <v>0.119392805</v>
      </c>
    </row>
    <row r="15" spans="1:5" s="5" customFormat="1" x14ac:dyDescent="0.25">
      <c r="A15" s="36"/>
      <c r="B15" s="5" t="s">
        <v>166</v>
      </c>
      <c r="C15" s="26">
        <v>1.6539987</v>
      </c>
      <c r="D15" s="26">
        <v>4.0927689999999996E-3</v>
      </c>
      <c r="E15" s="26">
        <v>8.5695899999999894E-2</v>
      </c>
    </row>
    <row r="16" spans="1:5" s="5" customFormat="1" x14ac:dyDescent="0.25">
      <c r="A16" s="36"/>
      <c r="B16" s="5" t="s">
        <v>158</v>
      </c>
      <c r="C16" s="26">
        <v>1.6750813999999901</v>
      </c>
      <c r="D16" s="31" t="s">
        <v>129</v>
      </c>
      <c r="E16" s="26">
        <v>7.8788709999999998E-2</v>
      </c>
    </row>
    <row r="17" spans="1:5" s="5" customFormat="1" x14ac:dyDescent="0.25">
      <c r="A17" s="36"/>
      <c r="B17" s="5" t="s">
        <v>165</v>
      </c>
      <c r="C17" s="26">
        <v>1.6919322000000001</v>
      </c>
      <c r="D17" s="31" t="s">
        <v>129</v>
      </c>
      <c r="E17" s="26">
        <v>7.4596490000000001E-2</v>
      </c>
    </row>
    <row r="18" spans="1:5" s="5" customFormat="1" x14ac:dyDescent="0.25">
      <c r="A18" s="37"/>
      <c r="B18" s="7" t="s">
        <v>163</v>
      </c>
      <c r="C18" s="27">
        <v>1.9225988000000001</v>
      </c>
      <c r="D18" s="32" t="s">
        <v>129</v>
      </c>
      <c r="E18" s="27">
        <v>6.3753337999999998E-3</v>
      </c>
    </row>
    <row r="19" spans="1:5" x14ac:dyDescent="0.25">
      <c r="A19" s="5" t="s">
        <v>264</v>
      </c>
    </row>
  </sheetData>
  <mergeCells count="3">
    <mergeCell ref="A3:A10"/>
    <mergeCell ref="A11:A13"/>
    <mergeCell ref="A14:A1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B6993-AD08-4483-8E31-C048B0A0A714}">
  <dimension ref="A1:F94"/>
  <sheetViews>
    <sheetView workbookViewId="0">
      <selection activeCell="F1" sqref="F1:F1048576"/>
    </sheetView>
  </sheetViews>
  <sheetFormatPr defaultColWidth="13.88671875" defaultRowHeight="13.8" x14ac:dyDescent="0.25"/>
  <cols>
    <col min="1" max="1" width="13.88671875" style="8"/>
    <col min="2" max="3" width="9.6640625" style="29" customWidth="1"/>
    <col min="4" max="4" width="13.88671875" style="29"/>
    <col min="5" max="5" width="13.88671875" style="33"/>
    <col min="6" max="16384" width="13.88671875" style="8"/>
  </cols>
  <sheetData>
    <row r="1" spans="1:6" s="5" customFormat="1" x14ac:dyDescent="0.25">
      <c r="A1" s="5" t="s">
        <v>279</v>
      </c>
      <c r="B1" s="16"/>
      <c r="C1" s="16"/>
      <c r="D1" s="16"/>
      <c r="E1" s="16"/>
    </row>
    <row r="2" spans="1:6" ht="16.8" x14ac:dyDescent="0.25">
      <c r="A2" s="3" t="s">
        <v>210</v>
      </c>
      <c r="B2" s="9" t="s">
        <v>35</v>
      </c>
      <c r="C2" s="9" t="s">
        <v>34</v>
      </c>
      <c r="D2" s="9" t="s">
        <v>128</v>
      </c>
      <c r="E2" s="4" t="s">
        <v>262</v>
      </c>
    </row>
    <row r="3" spans="1:6" x14ac:dyDescent="0.25">
      <c r="A3" s="10" t="s">
        <v>38</v>
      </c>
      <c r="B3" s="14">
        <v>0.34166666666666701</v>
      </c>
      <c r="C3" s="14">
        <v>197.81333333333299</v>
      </c>
      <c r="D3" s="14">
        <v>-8.4145950361220692</v>
      </c>
      <c r="E3" s="28" t="s">
        <v>129</v>
      </c>
    </row>
    <row r="4" spans="1:6" x14ac:dyDescent="0.25">
      <c r="A4" s="5" t="s">
        <v>39</v>
      </c>
      <c r="B4" s="14">
        <v>1.54</v>
      </c>
      <c r="C4" s="14">
        <v>378.72500000000002</v>
      </c>
      <c r="D4" s="14">
        <v>-7.1415858356040696</v>
      </c>
      <c r="E4" s="28" t="s">
        <v>129</v>
      </c>
    </row>
    <row r="5" spans="1:6" x14ac:dyDescent="0.25">
      <c r="A5" s="5" t="s">
        <v>40</v>
      </c>
      <c r="B5" s="14">
        <v>0.168333333333333</v>
      </c>
      <c r="C5" s="14">
        <v>32.838333333333303</v>
      </c>
      <c r="D5" s="14">
        <v>-6.79872971252634</v>
      </c>
      <c r="E5" s="31">
        <v>4.6208796904889E-3</v>
      </c>
    </row>
    <row r="6" spans="1:6" x14ac:dyDescent="0.25">
      <c r="A6" s="5" t="s">
        <v>41</v>
      </c>
      <c r="B6" s="14">
        <v>0.5</v>
      </c>
      <c r="C6" s="14">
        <v>84.983333333333306</v>
      </c>
      <c r="D6" s="14">
        <v>-6.5605810652368399</v>
      </c>
      <c r="E6" s="31">
        <v>3.7115102584116999E-3</v>
      </c>
    </row>
    <row r="7" spans="1:6" ht="14.4" x14ac:dyDescent="0.25">
      <c r="A7" s="5" t="s">
        <v>42</v>
      </c>
      <c r="B7" s="14">
        <v>0.315</v>
      </c>
      <c r="C7" s="14">
        <v>31.033333333333299</v>
      </c>
      <c r="D7" s="14">
        <v>-5.8692275835764098</v>
      </c>
      <c r="E7" s="31">
        <v>1.35011286939846E-2</v>
      </c>
      <c r="F7" s="38"/>
    </row>
    <row r="8" spans="1:6" x14ac:dyDescent="0.25">
      <c r="A8" s="5" t="s">
        <v>43</v>
      </c>
      <c r="B8" s="14">
        <v>0.6</v>
      </c>
      <c r="C8" s="14">
        <v>41.475000000000001</v>
      </c>
      <c r="D8" s="14">
        <v>-5.4304655827934898</v>
      </c>
      <c r="E8" s="31">
        <v>4.8982055303346999E-3</v>
      </c>
    </row>
    <row r="9" spans="1:6" x14ac:dyDescent="0.25">
      <c r="A9" s="5" t="s">
        <v>44</v>
      </c>
      <c r="B9" s="14">
        <v>1.4483333333333299</v>
      </c>
      <c r="C9" s="14">
        <v>99.046666666666695</v>
      </c>
      <c r="D9" s="14">
        <v>-5.3354962644604802</v>
      </c>
      <c r="E9" s="31">
        <v>1.8210331214781E-3</v>
      </c>
    </row>
    <row r="10" spans="1:6" x14ac:dyDescent="0.25">
      <c r="A10" s="5" t="s">
        <v>45</v>
      </c>
      <c r="B10" s="14">
        <v>1.1483333333333301</v>
      </c>
      <c r="C10" s="14">
        <v>78.3066666666667</v>
      </c>
      <c r="D10" s="14">
        <v>-5.3195958757876998</v>
      </c>
      <c r="E10" s="31">
        <v>4.1436080703021001E-3</v>
      </c>
    </row>
    <row r="11" spans="1:6" ht="14.4" x14ac:dyDescent="0.25">
      <c r="A11" s="5" t="s">
        <v>46</v>
      </c>
      <c r="B11" s="14">
        <v>2.2850000000000001</v>
      </c>
      <c r="C11" s="14">
        <v>134.27500000000001</v>
      </c>
      <c r="D11" s="14">
        <v>-5.1123122777388099</v>
      </c>
      <c r="E11" s="31">
        <v>2.9768703050412999E-3</v>
      </c>
      <c r="F11" s="38"/>
    </row>
    <row r="12" spans="1:6" x14ac:dyDescent="0.25">
      <c r="A12" s="5" t="s">
        <v>47</v>
      </c>
      <c r="B12" s="14">
        <v>0.28666666666666701</v>
      </c>
      <c r="C12" s="14">
        <v>15.7433333333333</v>
      </c>
      <c r="D12" s="14">
        <v>-4.9969160892564002</v>
      </c>
      <c r="E12" s="31">
        <v>6.1254033974919003E-3</v>
      </c>
    </row>
    <row r="13" spans="1:6" x14ac:dyDescent="0.25">
      <c r="A13" s="5" t="s">
        <v>48</v>
      </c>
      <c r="B13" s="14">
        <v>4.0549999999999997</v>
      </c>
      <c r="C13" s="14">
        <v>226.84333333333299</v>
      </c>
      <c r="D13" s="14">
        <v>-4.9896068551507096</v>
      </c>
      <c r="E13" s="31">
        <v>7.9525682959231004E-3</v>
      </c>
    </row>
    <row r="14" spans="1:6" x14ac:dyDescent="0.25">
      <c r="A14" s="5" t="s">
        <v>49</v>
      </c>
      <c r="B14" s="14">
        <v>0.84499999999999997</v>
      </c>
      <c r="C14" s="14">
        <v>45.241666666666703</v>
      </c>
      <c r="D14" s="14">
        <v>-4.9409859827909699</v>
      </c>
      <c r="E14" s="31">
        <v>6.5936304906641001E-3</v>
      </c>
    </row>
    <row r="15" spans="1:6" x14ac:dyDescent="0.25">
      <c r="A15" s="5" t="s">
        <v>50</v>
      </c>
      <c r="B15" s="14">
        <v>0.13</v>
      </c>
      <c r="C15" s="14">
        <v>6.8616666666666699</v>
      </c>
      <c r="D15" s="14">
        <v>-4.8946656039677103</v>
      </c>
      <c r="E15" s="31">
        <v>6.8600230102980001E-3</v>
      </c>
    </row>
    <row r="16" spans="1:6" x14ac:dyDescent="0.25">
      <c r="A16" s="5" t="s">
        <v>51</v>
      </c>
      <c r="B16" s="14">
        <v>0.181666666666667</v>
      </c>
      <c r="C16" s="14">
        <v>9.0483333333333302</v>
      </c>
      <c r="D16" s="14">
        <v>-4.8434379238453804</v>
      </c>
      <c r="E16" s="31">
        <v>7.1435029880160001E-3</v>
      </c>
    </row>
    <row r="17" spans="1:5" x14ac:dyDescent="0.25">
      <c r="A17" s="5" t="s">
        <v>52</v>
      </c>
      <c r="B17" s="14">
        <v>0.15833333333333299</v>
      </c>
      <c r="C17" s="14">
        <v>9.6283333333333303</v>
      </c>
      <c r="D17" s="14">
        <v>-4.8031986058109304</v>
      </c>
      <c r="E17" s="31">
        <v>7.2449357444284998E-3</v>
      </c>
    </row>
    <row r="18" spans="1:5" x14ac:dyDescent="0.25">
      <c r="A18" s="5" t="s">
        <v>53</v>
      </c>
      <c r="B18" s="14">
        <v>0.16666666666666699</v>
      </c>
      <c r="C18" s="14">
        <v>8.0850000000000009</v>
      </c>
      <c r="D18" s="14">
        <v>-4.7980896786187897</v>
      </c>
      <c r="E18" s="31">
        <v>2.0386877962529599E-2</v>
      </c>
    </row>
    <row r="19" spans="1:5" x14ac:dyDescent="0.25">
      <c r="A19" s="5" t="s">
        <v>54</v>
      </c>
      <c r="B19" s="14">
        <v>1.8683333333333301</v>
      </c>
      <c r="C19" s="14">
        <v>87.936666666666696</v>
      </c>
      <c r="D19" s="14">
        <v>-4.7649196595665897</v>
      </c>
      <c r="E19" s="31">
        <v>1.32774885985796E-2</v>
      </c>
    </row>
    <row r="20" spans="1:5" x14ac:dyDescent="0.25">
      <c r="A20" s="5" t="s">
        <v>55</v>
      </c>
      <c r="B20" s="14">
        <v>1.99833333333333</v>
      </c>
      <c r="C20" s="14">
        <v>91.325000000000003</v>
      </c>
      <c r="D20" s="14">
        <v>-4.7331366906766501</v>
      </c>
      <c r="E20" s="31">
        <v>1.00819299169511E-2</v>
      </c>
    </row>
    <row r="21" spans="1:5" x14ac:dyDescent="0.25">
      <c r="A21" s="5" t="s">
        <v>56</v>
      </c>
      <c r="B21" s="14">
        <v>0.16</v>
      </c>
      <c r="C21" s="14">
        <v>7.3849999999999998</v>
      </c>
      <c r="D21" s="14">
        <v>-4.6865611765265198</v>
      </c>
      <c r="E21" s="31">
        <v>4.81351128148391E-2</v>
      </c>
    </row>
    <row r="22" spans="1:5" x14ac:dyDescent="0.25">
      <c r="A22" s="5" t="s">
        <v>57</v>
      </c>
      <c r="B22" s="14">
        <v>0.80166666666666697</v>
      </c>
      <c r="C22" s="14">
        <v>32.703333333333298</v>
      </c>
      <c r="D22" s="14">
        <v>-4.6622112804866802</v>
      </c>
      <c r="E22" s="31">
        <v>2.9299722242491998E-3</v>
      </c>
    </row>
    <row r="23" spans="1:5" x14ac:dyDescent="0.25">
      <c r="A23" s="5" t="s">
        <v>58</v>
      </c>
      <c r="B23" s="14">
        <v>0.23166666666666699</v>
      </c>
      <c r="C23" s="14">
        <v>9.8483333333333292</v>
      </c>
      <c r="D23" s="14">
        <v>-4.64224081832708</v>
      </c>
      <c r="E23" s="31">
        <v>4.5274862630146698E-2</v>
      </c>
    </row>
    <row r="24" spans="1:5" x14ac:dyDescent="0.25">
      <c r="A24" s="5" t="s">
        <v>59</v>
      </c>
      <c r="B24" s="14">
        <v>0.16166666666666701</v>
      </c>
      <c r="C24" s="14">
        <v>6.6950000000000003</v>
      </c>
      <c r="D24" s="14">
        <v>-4.6155995406909103</v>
      </c>
      <c r="E24" s="31">
        <v>8.2738376242524996E-3</v>
      </c>
    </row>
    <row r="25" spans="1:5" x14ac:dyDescent="0.25">
      <c r="A25" s="5" t="s">
        <v>60</v>
      </c>
      <c r="B25" s="14">
        <v>0.39</v>
      </c>
      <c r="C25" s="14">
        <v>15.9866666666667</v>
      </c>
      <c r="D25" s="14">
        <v>-4.5450057289981496</v>
      </c>
      <c r="E25" s="31">
        <v>1.6566643638011299E-2</v>
      </c>
    </row>
    <row r="26" spans="1:5" x14ac:dyDescent="0.25">
      <c r="A26" s="5" t="s">
        <v>61</v>
      </c>
      <c r="B26" s="14">
        <v>0.40333333333333299</v>
      </c>
      <c r="C26" s="14">
        <v>15.358333333333301</v>
      </c>
      <c r="D26" s="14">
        <v>-4.4900475186286704</v>
      </c>
      <c r="E26" s="31">
        <v>2.5018638200879399E-2</v>
      </c>
    </row>
    <row r="27" spans="1:5" x14ac:dyDescent="0.25">
      <c r="A27" s="5" t="s">
        <v>62</v>
      </c>
      <c r="B27" s="14">
        <v>0.13666666666666699</v>
      </c>
      <c r="C27" s="14">
        <v>5.1266666666666696</v>
      </c>
      <c r="D27" s="14">
        <v>-4.4484823877420396</v>
      </c>
      <c r="E27" s="31">
        <v>2.3478171648501901E-2</v>
      </c>
    </row>
    <row r="28" spans="1:5" x14ac:dyDescent="0.25">
      <c r="A28" s="5" t="s">
        <v>63</v>
      </c>
      <c r="B28" s="14">
        <v>0.168333333333333</v>
      </c>
      <c r="C28" s="14">
        <v>5.56</v>
      </c>
      <c r="D28" s="14">
        <v>-4.2835653914762704</v>
      </c>
      <c r="E28" s="31">
        <v>4.5837876278957801E-2</v>
      </c>
    </row>
    <row r="29" spans="1:5" x14ac:dyDescent="0.25">
      <c r="A29" s="5" t="s">
        <v>64</v>
      </c>
      <c r="B29" s="14">
        <v>0.28499999999999998</v>
      </c>
      <c r="C29" s="14">
        <v>9.1850000000000005</v>
      </c>
      <c r="D29" s="14">
        <v>-4.2613908426555698</v>
      </c>
      <c r="E29" s="31">
        <v>7.7136947345468002E-3</v>
      </c>
    </row>
    <row r="30" spans="1:5" x14ac:dyDescent="0.25">
      <c r="A30" s="5" t="s">
        <v>65</v>
      </c>
      <c r="B30" s="14">
        <v>0.89500000000000002</v>
      </c>
      <c r="C30" s="14">
        <v>29.398333333333301</v>
      </c>
      <c r="D30" s="14">
        <v>-4.2483699512428403</v>
      </c>
      <c r="E30" s="31">
        <v>2.3478171648501901E-2</v>
      </c>
    </row>
    <row r="31" spans="1:5" x14ac:dyDescent="0.25">
      <c r="A31" s="5" t="s">
        <v>66</v>
      </c>
      <c r="B31" s="14">
        <v>0.36499999999999999</v>
      </c>
      <c r="C31" s="14">
        <v>11.31</v>
      </c>
      <c r="D31" s="14">
        <v>-4.1753994580276697</v>
      </c>
      <c r="E31" s="31">
        <v>1.7757970717240602E-2</v>
      </c>
    </row>
    <row r="32" spans="1:5" x14ac:dyDescent="0.25">
      <c r="A32" s="5" t="s">
        <v>67</v>
      </c>
      <c r="B32" s="14">
        <v>0.73499999999999999</v>
      </c>
      <c r="C32" s="14">
        <v>22.6816666666667</v>
      </c>
      <c r="D32" s="14">
        <v>-4.1359475202885498</v>
      </c>
      <c r="E32" s="31">
        <v>3.4283569737424802E-2</v>
      </c>
    </row>
    <row r="33" spans="1:5" x14ac:dyDescent="0.25">
      <c r="A33" s="5" t="s">
        <v>68</v>
      </c>
      <c r="B33" s="14">
        <v>11.158333333333299</v>
      </c>
      <c r="C33" s="14">
        <v>160.18</v>
      </c>
      <c r="D33" s="14">
        <v>-4.1346760815583901</v>
      </c>
      <c r="E33" s="31">
        <v>1.05971789594549E-2</v>
      </c>
    </row>
    <row r="34" spans="1:5" x14ac:dyDescent="0.25">
      <c r="A34" s="5" t="s">
        <v>69</v>
      </c>
      <c r="B34" s="14">
        <v>0.95</v>
      </c>
      <c r="C34" s="14">
        <v>24.75</v>
      </c>
      <c r="D34" s="14">
        <v>-4.0086771683201503</v>
      </c>
      <c r="E34" s="31">
        <v>9.2456378012245998E-3</v>
      </c>
    </row>
    <row r="35" spans="1:5" x14ac:dyDescent="0.25">
      <c r="A35" s="5" t="s">
        <v>70</v>
      </c>
      <c r="B35" s="14">
        <v>0.84666666666666701</v>
      </c>
      <c r="C35" s="14">
        <v>22.954999999999998</v>
      </c>
      <c r="D35" s="14">
        <v>-3.9879567666056301</v>
      </c>
      <c r="E35" s="31">
        <v>2.5018638200879399E-2</v>
      </c>
    </row>
    <row r="36" spans="1:5" x14ac:dyDescent="0.25">
      <c r="A36" s="5" t="s">
        <v>71</v>
      </c>
      <c r="B36" s="14">
        <v>0.45166666666666699</v>
      </c>
      <c r="C36" s="14">
        <v>5.6449999999999996</v>
      </c>
      <c r="D36" s="14">
        <v>-3.9507556944629001</v>
      </c>
      <c r="E36" s="31">
        <v>6.1254033974919003E-3</v>
      </c>
    </row>
    <row r="37" spans="1:5" x14ac:dyDescent="0.25">
      <c r="A37" s="5" t="s">
        <v>72</v>
      </c>
      <c r="B37" s="14">
        <v>0.47666666666666702</v>
      </c>
      <c r="C37" s="14">
        <v>11.4233333333333</v>
      </c>
      <c r="D37" s="14">
        <v>-3.8435998807809999</v>
      </c>
      <c r="E37" s="31">
        <v>4.81351128148391E-2</v>
      </c>
    </row>
    <row r="38" spans="1:5" x14ac:dyDescent="0.25">
      <c r="A38" s="5" t="s">
        <v>73</v>
      </c>
      <c r="B38" s="14">
        <v>0.22166666666666701</v>
      </c>
      <c r="C38" s="14">
        <v>3.7983333333333298</v>
      </c>
      <c r="D38" s="14">
        <v>-3.7891915032413199</v>
      </c>
      <c r="E38" s="31">
        <v>1.00819299169511E-2</v>
      </c>
    </row>
    <row r="39" spans="1:5" x14ac:dyDescent="0.25">
      <c r="A39" s="5" t="s">
        <v>74</v>
      </c>
      <c r="B39" s="14">
        <v>6.0966666666666702</v>
      </c>
      <c r="C39" s="14">
        <v>142.88999999999999</v>
      </c>
      <c r="D39" s="14">
        <v>-3.7765457366444299</v>
      </c>
      <c r="E39" s="31">
        <v>3.1928828119864701E-2</v>
      </c>
    </row>
    <row r="40" spans="1:5" x14ac:dyDescent="0.25">
      <c r="A40" s="5" t="s">
        <v>75</v>
      </c>
      <c r="B40" s="14">
        <v>0.30833333333333302</v>
      </c>
      <c r="C40" s="14">
        <v>6.9249999999999998</v>
      </c>
      <c r="D40" s="14">
        <v>-3.7641371288177501</v>
      </c>
      <c r="E40" s="31">
        <v>2.54426906749095E-2</v>
      </c>
    </row>
    <row r="41" spans="1:5" x14ac:dyDescent="0.25">
      <c r="A41" s="5" t="s">
        <v>76</v>
      </c>
      <c r="B41" s="14">
        <v>1.3483333333333301</v>
      </c>
      <c r="C41" s="14">
        <v>27.1</v>
      </c>
      <c r="D41" s="14">
        <v>-3.6223619262622599</v>
      </c>
      <c r="E41" s="31">
        <v>3.5536754015359502E-2</v>
      </c>
    </row>
    <row r="42" spans="1:5" x14ac:dyDescent="0.25">
      <c r="A42" s="5" t="s">
        <v>77</v>
      </c>
      <c r="B42" s="14">
        <v>44.31</v>
      </c>
      <c r="C42" s="14">
        <v>376.756666666667</v>
      </c>
      <c r="D42" s="14">
        <v>-3.4183351085360099</v>
      </c>
      <c r="E42" s="31">
        <v>4.63969022912607E-2</v>
      </c>
    </row>
    <row r="43" spans="1:5" x14ac:dyDescent="0.25">
      <c r="A43" s="5" t="s">
        <v>78</v>
      </c>
      <c r="B43" s="14">
        <v>7.2466666666666697</v>
      </c>
      <c r="C43" s="14">
        <v>154.685</v>
      </c>
      <c r="D43" s="14">
        <v>-3.2503361217239202</v>
      </c>
      <c r="E43" s="31">
        <v>3.22083352488855E-2</v>
      </c>
    </row>
    <row r="44" spans="1:5" x14ac:dyDescent="0.25">
      <c r="A44" s="5" t="s">
        <v>79</v>
      </c>
      <c r="B44" s="14">
        <v>0.236666666666667</v>
      </c>
      <c r="C44" s="14">
        <v>3.5883333333333298</v>
      </c>
      <c r="D44" s="14">
        <v>-3.2398797814295199</v>
      </c>
      <c r="E44" s="31">
        <v>4.5274862630146698E-2</v>
      </c>
    </row>
    <row r="45" spans="1:5" x14ac:dyDescent="0.25">
      <c r="A45" s="5" t="s">
        <v>80</v>
      </c>
      <c r="B45" s="14">
        <v>3.2466666666666701</v>
      </c>
      <c r="C45" s="14">
        <v>46.811666666666703</v>
      </c>
      <c r="D45" s="14">
        <v>-3.2156912124011101</v>
      </c>
      <c r="E45" s="31">
        <v>1.2318174804003599E-2</v>
      </c>
    </row>
    <row r="46" spans="1:5" x14ac:dyDescent="0.25">
      <c r="A46" s="5" t="s">
        <v>81</v>
      </c>
      <c r="B46" s="14">
        <v>0.45333333333333298</v>
      </c>
      <c r="C46" s="14">
        <v>3.57833333333333</v>
      </c>
      <c r="D46" s="14">
        <v>-3.1406564729868198</v>
      </c>
      <c r="E46" s="31">
        <v>2.7617355706960601E-2</v>
      </c>
    </row>
    <row r="47" spans="1:5" x14ac:dyDescent="0.25">
      <c r="A47" s="5" t="s">
        <v>82</v>
      </c>
      <c r="B47" s="14">
        <v>0.63500000000000001</v>
      </c>
      <c r="C47" s="14">
        <v>4.2366666666666699</v>
      </c>
      <c r="D47" s="14">
        <v>-2.7199875570633201</v>
      </c>
      <c r="E47" s="31">
        <v>1.11464525897351E-2</v>
      </c>
    </row>
    <row r="48" spans="1:5" x14ac:dyDescent="0.25">
      <c r="A48" s="5" t="s">
        <v>83</v>
      </c>
      <c r="B48" s="14">
        <v>16.53</v>
      </c>
      <c r="C48" s="14">
        <v>90.254999999999995</v>
      </c>
      <c r="D48" s="14">
        <v>-2.63724487293966</v>
      </c>
      <c r="E48" s="31">
        <v>2.9154197524903499E-2</v>
      </c>
    </row>
    <row r="49" spans="1:6" ht="14.4" x14ac:dyDescent="0.25">
      <c r="A49" s="5" t="s">
        <v>84</v>
      </c>
      <c r="B49" s="14">
        <v>12.598333333333301</v>
      </c>
      <c r="C49" s="14">
        <v>63.26</v>
      </c>
      <c r="D49" s="14">
        <v>-2.4567536644763401</v>
      </c>
      <c r="E49" s="31">
        <v>2.6211975876318201E-2</v>
      </c>
      <c r="F49" s="38"/>
    </row>
    <row r="50" spans="1:6" x14ac:dyDescent="0.25">
      <c r="A50" s="5" t="s">
        <v>85</v>
      </c>
      <c r="B50" s="14">
        <v>9.6866666666666692</v>
      </c>
      <c r="C50" s="14">
        <v>66.481666666666698</v>
      </c>
      <c r="D50" s="14">
        <v>-2.2531460724600398</v>
      </c>
      <c r="E50" s="31">
        <v>4.0273550424562203E-2</v>
      </c>
    </row>
    <row r="51" spans="1:6" ht="14.4" x14ac:dyDescent="0.25">
      <c r="A51" s="5" t="s">
        <v>86</v>
      </c>
      <c r="B51" s="14">
        <v>5.7816666666666698</v>
      </c>
      <c r="C51" s="14">
        <v>20.518333333333299</v>
      </c>
      <c r="D51" s="14">
        <v>-1.9077116426198999</v>
      </c>
      <c r="E51" s="31">
        <v>4.5725454216130702E-2</v>
      </c>
      <c r="F51" s="38"/>
    </row>
    <row r="52" spans="1:6" x14ac:dyDescent="0.25">
      <c r="A52" s="5" t="s">
        <v>87</v>
      </c>
      <c r="B52" s="14">
        <v>1.78666666666667</v>
      </c>
      <c r="C52" s="14">
        <v>8.0233333333333299</v>
      </c>
      <c r="D52" s="14">
        <v>-1.85343594909072</v>
      </c>
      <c r="E52" s="31">
        <v>4.5344181964286998E-3</v>
      </c>
    </row>
    <row r="53" spans="1:6" x14ac:dyDescent="0.25">
      <c r="A53" s="5" t="s">
        <v>88</v>
      </c>
      <c r="B53" s="14">
        <v>22.97</v>
      </c>
      <c r="C53" s="14">
        <v>72.371666666666698</v>
      </c>
      <c r="D53" s="14">
        <v>-1.6914433141721501</v>
      </c>
      <c r="E53" s="31">
        <v>4.94489953548954E-2</v>
      </c>
    </row>
    <row r="54" spans="1:6" x14ac:dyDescent="0.25">
      <c r="A54" s="5" t="s">
        <v>89</v>
      </c>
      <c r="B54" s="14">
        <v>2.41</v>
      </c>
      <c r="C54" s="14">
        <v>8.2733333333333299</v>
      </c>
      <c r="D54" s="14">
        <v>-1.46036403994441</v>
      </c>
      <c r="E54" s="31">
        <v>3.8251886084740498E-2</v>
      </c>
    </row>
    <row r="55" spans="1:6" x14ac:dyDescent="0.25">
      <c r="A55" s="5" t="s">
        <v>90</v>
      </c>
      <c r="B55" s="14">
        <v>1.52</v>
      </c>
      <c r="C55" s="14">
        <v>3.8683333333333301</v>
      </c>
      <c r="D55" s="14">
        <v>-1.37837825081635</v>
      </c>
      <c r="E55" s="31">
        <v>3.7422693809881002E-2</v>
      </c>
    </row>
    <row r="56" spans="1:6" x14ac:dyDescent="0.25">
      <c r="A56" s="5" t="s">
        <v>91</v>
      </c>
      <c r="B56" s="14">
        <v>0.52500000000000002</v>
      </c>
      <c r="C56" s="14">
        <v>1.31833333333333</v>
      </c>
      <c r="D56" s="14">
        <v>-1.2192055163694699</v>
      </c>
      <c r="E56" s="31">
        <v>2.5018638200879399E-2</v>
      </c>
    </row>
    <row r="57" spans="1:6" x14ac:dyDescent="0.25">
      <c r="A57" s="5" t="s">
        <v>92</v>
      </c>
      <c r="B57" s="14">
        <v>4.3533333333333299</v>
      </c>
      <c r="C57" s="14">
        <v>11.358333333333301</v>
      </c>
      <c r="D57" s="14">
        <v>-1.14797944372795</v>
      </c>
      <c r="E57" s="31">
        <v>3.6723720815988001E-2</v>
      </c>
    </row>
    <row r="58" spans="1:6" ht="14.4" x14ac:dyDescent="0.25">
      <c r="A58" s="5" t="s">
        <v>93</v>
      </c>
      <c r="B58" s="14">
        <v>4.3466666666666702</v>
      </c>
      <c r="C58" s="14">
        <v>9.4483333333333306</v>
      </c>
      <c r="D58" s="14">
        <v>-1.1124015468493</v>
      </c>
      <c r="E58" s="31">
        <v>4.88436013894267E-2</v>
      </c>
      <c r="F58" s="38"/>
    </row>
    <row r="59" spans="1:6" x14ac:dyDescent="0.25">
      <c r="A59" s="5" t="s">
        <v>94</v>
      </c>
      <c r="B59" s="14">
        <v>5.9266666666666703</v>
      </c>
      <c r="C59" s="14">
        <v>13.3083333333333</v>
      </c>
      <c r="D59" s="14">
        <v>-1.0960818820387099</v>
      </c>
      <c r="E59" s="31">
        <v>7.1825989129090002E-3</v>
      </c>
    </row>
    <row r="60" spans="1:6" x14ac:dyDescent="0.25">
      <c r="A60" s="5" t="s">
        <v>95</v>
      </c>
      <c r="B60" s="14">
        <v>2.8050000000000002</v>
      </c>
      <c r="C60" s="14">
        <v>5.2866666666666697</v>
      </c>
      <c r="D60" s="14">
        <v>-1.07754795972553</v>
      </c>
      <c r="E60" s="31">
        <v>3.88811153849387E-2</v>
      </c>
    </row>
    <row r="61" spans="1:6" x14ac:dyDescent="0.25">
      <c r="A61" s="5" t="s">
        <v>96</v>
      </c>
      <c r="B61" s="14">
        <v>4.4883333333333297</v>
      </c>
      <c r="C61" s="14">
        <v>2.3050000000000002</v>
      </c>
      <c r="D61" s="14">
        <v>1.02190676028344</v>
      </c>
      <c r="E61" s="31">
        <v>7.1435029880160001E-3</v>
      </c>
    </row>
    <row r="62" spans="1:6" x14ac:dyDescent="0.25">
      <c r="A62" s="5" t="s">
        <v>97</v>
      </c>
      <c r="B62" s="14">
        <v>7.0449999999999999</v>
      </c>
      <c r="C62" s="14">
        <v>3.5833333333333299</v>
      </c>
      <c r="D62" s="14">
        <v>1.0261055652898801</v>
      </c>
      <c r="E62" s="31">
        <v>4.7278854439567503E-2</v>
      </c>
    </row>
    <row r="63" spans="1:6" x14ac:dyDescent="0.25">
      <c r="A63" s="5" t="s">
        <v>98</v>
      </c>
      <c r="B63" s="14">
        <v>5.915</v>
      </c>
      <c r="C63" s="14">
        <v>2.79666666666667</v>
      </c>
      <c r="D63" s="14">
        <v>1.12905763319882</v>
      </c>
      <c r="E63" s="31">
        <v>1.66817730971601E-2</v>
      </c>
    </row>
    <row r="64" spans="1:6" x14ac:dyDescent="0.25">
      <c r="A64" s="5" t="s">
        <v>99</v>
      </c>
      <c r="B64" s="14">
        <v>32.79</v>
      </c>
      <c r="C64" s="14">
        <v>13.893333333333301</v>
      </c>
      <c r="D64" s="14">
        <v>1.23824411659756</v>
      </c>
      <c r="E64" s="31">
        <v>2.4271784187579401E-2</v>
      </c>
    </row>
    <row r="65" spans="1:5" x14ac:dyDescent="0.25">
      <c r="A65" s="5" t="s">
        <v>100</v>
      </c>
      <c r="B65" s="14">
        <v>1.2633333333333301</v>
      </c>
      <c r="C65" s="14">
        <v>0.49666666666666698</v>
      </c>
      <c r="D65" s="14">
        <v>1.2923007313513699</v>
      </c>
      <c r="E65" s="31">
        <v>3.5536754015359502E-2</v>
      </c>
    </row>
    <row r="66" spans="1:5" x14ac:dyDescent="0.25">
      <c r="A66" s="5" t="s">
        <v>101</v>
      </c>
      <c r="B66" s="14">
        <v>9.0533333333333292</v>
      </c>
      <c r="C66" s="14">
        <v>3.92</v>
      </c>
      <c r="D66" s="14">
        <v>1.3045815482333001</v>
      </c>
      <c r="E66" s="31">
        <v>2.2983998138346499E-2</v>
      </c>
    </row>
    <row r="67" spans="1:5" x14ac:dyDescent="0.25">
      <c r="A67" s="5" t="s">
        <v>102</v>
      </c>
      <c r="B67" s="14">
        <v>75.221666666666707</v>
      </c>
      <c r="C67" s="14">
        <v>33.716666666666697</v>
      </c>
      <c r="D67" s="14">
        <v>1.35130846894346</v>
      </c>
      <c r="E67" s="31">
        <v>2.4271784187579401E-2</v>
      </c>
    </row>
    <row r="68" spans="1:5" x14ac:dyDescent="0.25">
      <c r="A68" s="5" t="s">
        <v>103</v>
      </c>
      <c r="B68" s="14">
        <v>1.0316666666666701</v>
      </c>
      <c r="C68" s="14">
        <v>0.418333333333333</v>
      </c>
      <c r="D68" s="14">
        <v>1.4032143950213101</v>
      </c>
      <c r="E68" s="31">
        <v>4.2632370398546199E-2</v>
      </c>
    </row>
    <row r="69" spans="1:5" x14ac:dyDescent="0.25">
      <c r="A69" s="5" t="s">
        <v>104</v>
      </c>
      <c r="B69" s="14">
        <v>3.7783333333333302</v>
      </c>
      <c r="C69" s="14">
        <v>1.48</v>
      </c>
      <c r="D69" s="14">
        <v>1.47011580289398</v>
      </c>
      <c r="E69" s="31">
        <v>1.01350127619141E-2</v>
      </c>
    </row>
    <row r="70" spans="1:5" x14ac:dyDescent="0.25">
      <c r="A70" s="5" t="s">
        <v>105</v>
      </c>
      <c r="B70" s="14">
        <v>12.2616666666667</v>
      </c>
      <c r="C70" s="14">
        <v>4.9349999999999996</v>
      </c>
      <c r="D70" s="14">
        <v>1.47598713851681</v>
      </c>
      <c r="E70" s="31">
        <v>1.2094153510503001E-2</v>
      </c>
    </row>
    <row r="71" spans="1:5" x14ac:dyDescent="0.25">
      <c r="A71" s="5" t="s">
        <v>106</v>
      </c>
      <c r="B71" s="14">
        <v>9.83</v>
      </c>
      <c r="C71" s="14">
        <v>3.8116666666666701</v>
      </c>
      <c r="D71" s="14">
        <v>1.48590001503769</v>
      </c>
      <c r="E71" s="31">
        <v>4.2935049774914004E-3</v>
      </c>
    </row>
    <row r="72" spans="1:5" x14ac:dyDescent="0.25">
      <c r="A72" s="5" t="s">
        <v>107</v>
      </c>
      <c r="B72" s="14">
        <v>5.86</v>
      </c>
      <c r="C72" s="14">
        <v>2.1749999999999998</v>
      </c>
      <c r="D72" s="14">
        <v>1.50175219230595</v>
      </c>
      <c r="E72" s="31">
        <v>8.9703237177711E-3</v>
      </c>
    </row>
    <row r="73" spans="1:5" x14ac:dyDescent="0.25">
      <c r="A73" s="5" t="s">
        <v>108</v>
      </c>
      <c r="B73" s="14">
        <v>14.908333333333299</v>
      </c>
      <c r="C73" s="14">
        <v>5.5566666666666702</v>
      </c>
      <c r="D73" s="14">
        <v>1.5187869534682801</v>
      </c>
      <c r="E73" s="31">
        <v>1.6468284175468E-3</v>
      </c>
    </row>
    <row r="74" spans="1:5" x14ac:dyDescent="0.25">
      <c r="A74" s="5" t="s">
        <v>109</v>
      </c>
      <c r="B74" s="14">
        <v>2.6566666666666698</v>
      </c>
      <c r="C74" s="14">
        <v>0.98833333333333295</v>
      </c>
      <c r="D74" s="14">
        <v>1.52241263015817</v>
      </c>
      <c r="E74" s="31">
        <v>4.1096376707590303E-2</v>
      </c>
    </row>
    <row r="75" spans="1:5" x14ac:dyDescent="0.25">
      <c r="A75" s="5" t="s">
        <v>110</v>
      </c>
      <c r="B75" s="14">
        <v>35.5</v>
      </c>
      <c r="C75" s="14">
        <v>13.091666666666701</v>
      </c>
      <c r="D75" s="14">
        <v>1.5561723876508999</v>
      </c>
      <c r="E75" s="31">
        <v>2.6404240394663301E-2</v>
      </c>
    </row>
    <row r="76" spans="1:5" x14ac:dyDescent="0.25">
      <c r="A76" s="5" t="s">
        <v>111</v>
      </c>
      <c r="B76" s="14">
        <v>832.256666666667</v>
      </c>
      <c r="C76" s="14">
        <v>280.36</v>
      </c>
      <c r="D76" s="14">
        <v>1.5594563259373599</v>
      </c>
      <c r="E76" s="31">
        <v>2.5461897572429101E-2</v>
      </c>
    </row>
    <row r="77" spans="1:5" x14ac:dyDescent="0.25">
      <c r="A77" s="5" t="s">
        <v>112</v>
      </c>
      <c r="B77" s="14">
        <v>13.473333333333301</v>
      </c>
      <c r="C77" s="14">
        <v>4.16</v>
      </c>
      <c r="D77" s="14">
        <v>1.69926009455669</v>
      </c>
      <c r="E77" s="31">
        <v>1.36035119449965E-2</v>
      </c>
    </row>
    <row r="78" spans="1:5" x14ac:dyDescent="0.25">
      <c r="A78" s="5" t="s">
        <v>113</v>
      </c>
      <c r="B78" s="14">
        <v>4.5483333333333302</v>
      </c>
      <c r="C78" s="14">
        <v>1.56</v>
      </c>
      <c r="D78" s="14">
        <v>1.72983488516252</v>
      </c>
      <c r="E78" s="31">
        <v>3.5536754015359502E-2</v>
      </c>
    </row>
    <row r="79" spans="1:5" x14ac:dyDescent="0.25">
      <c r="A79" s="5" t="s">
        <v>114</v>
      </c>
      <c r="B79" s="14">
        <v>25.746666666666702</v>
      </c>
      <c r="C79" s="14">
        <v>7.8049999999999997</v>
      </c>
      <c r="D79" s="14">
        <v>1.754064010784</v>
      </c>
      <c r="E79" s="31">
        <v>1.1197992983027399E-2</v>
      </c>
    </row>
    <row r="80" spans="1:5" x14ac:dyDescent="0.25">
      <c r="A80" s="5" t="s">
        <v>115</v>
      </c>
      <c r="B80" s="14">
        <v>118.503333333333</v>
      </c>
      <c r="C80" s="14">
        <v>35.108333333333299</v>
      </c>
      <c r="D80" s="14">
        <v>1.9460306856846901</v>
      </c>
      <c r="E80" s="31">
        <v>3.9109574609493401E-2</v>
      </c>
    </row>
    <row r="81" spans="1:5" x14ac:dyDescent="0.25">
      <c r="A81" s="5" t="s">
        <v>116</v>
      </c>
      <c r="B81" s="14">
        <v>7.44</v>
      </c>
      <c r="C81" s="14">
        <v>2.11</v>
      </c>
      <c r="D81" s="14">
        <v>1.97655495548491</v>
      </c>
      <c r="E81" s="31">
        <v>7.1825989129090002E-3</v>
      </c>
    </row>
    <row r="82" spans="1:5" x14ac:dyDescent="0.25">
      <c r="A82" s="5" t="s">
        <v>117</v>
      </c>
      <c r="B82" s="14">
        <v>10.965</v>
      </c>
      <c r="C82" s="14">
        <v>2.89333333333333</v>
      </c>
      <c r="D82" s="14">
        <v>2.03160338052336</v>
      </c>
      <c r="E82" s="31">
        <v>5.2138255507528002E-3</v>
      </c>
    </row>
    <row r="83" spans="1:5" x14ac:dyDescent="0.25">
      <c r="A83" s="5" t="s">
        <v>118</v>
      </c>
      <c r="B83" s="14">
        <v>5.6116666666666699</v>
      </c>
      <c r="C83" s="14">
        <v>1.43333333333333</v>
      </c>
      <c r="D83" s="14">
        <v>2.0821184644816499</v>
      </c>
      <c r="E83" s="31">
        <v>3.9112236629427199E-2</v>
      </c>
    </row>
    <row r="84" spans="1:5" x14ac:dyDescent="0.25">
      <c r="A84" s="5" t="s">
        <v>119</v>
      </c>
      <c r="B84" s="14">
        <v>4.72</v>
      </c>
      <c r="C84" s="14">
        <v>1.2649999999999999</v>
      </c>
      <c r="D84" s="14">
        <v>2.1139229428920201</v>
      </c>
      <c r="E84" s="31">
        <v>2.63366354122214E-2</v>
      </c>
    </row>
    <row r="85" spans="1:5" x14ac:dyDescent="0.25">
      <c r="A85" s="5" t="s">
        <v>120</v>
      </c>
      <c r="B85" s="14">
        <v>2.63</v>
      </c>
      <c r="C85" s="14">
        <v>0.60833333333333295</v>
      </c>
      <c r="D85" s="14">
        <v>2.1268194477900599</v>
      </c>
      <c r="E85" s="31">
        <v>4.6672303263500001E-4</v>
      </c>
    </row>
    <row r="86" spans="1:5" x14ac:dyDescent="0.25">
      <c r="A86" s="5" t="s">
        <v>121</v>
      </c>
      <c r="B86" s="14">
        <v>3.7949999999999999</v>
      </c>
      <c r="C86" s="14">
        <v>1.0333333333333301</v>
      </c>
      <c r="D86" s="14">
        <v>2.1684139306705301</v>
      </c>
      <c r="E86" s="31">
        <v>3.1928828119864701E-2</v>
      </c>
    </row>
    <row r="87" spans="1:5" x14ac:dyDescent="0.25">
      <c r="A87" s="5" t="s">
        <v>122</v>
      </c>
      <c r="B87" s="14">
        <v>8.9533333333333296</v>
      </c>
      <c r="C87" s="14">
        <v>2.2716666666666701</v>
      </c>
      <c r="D87" s="14">
        <v>2.31626255550169</v>
      </c>
      <c r="E87" s="31">
        <v>6.1254033974919003E-3</v>
      </c>
    </row>
    <row r="88" spans="1:5" x14ac:dyDescent="0.25">
      <c r="A88" s="5" t="s">
        <v>209</v>
      </c>
      <c r="B88" s="14">
        <v>19.5416666666667</v>
      </c>
      <c r="C88" s="14">
        <v>4.2350000000000003</v>
      </c>
      <c r="D88" s="14">
        <v>2.36656978977887</v>
      </c>
      <c r="E88" s="31">
        <v>2.2983998138346499E-2</v>
      </c>
    </row>
    <row r="89" spans="1:5" x14ac:dyDescent="0.25">
      <c r="A89" s="5" t="s">
        <v>123</v>
      </c>
      <c r="B89" s="14">
        <v>174.73</v>
      </c>
      <c r="C89" s="14">
        <v>38.051666666666698</v>
      </c>
      <c r="D89" s="14">
        <v>2.3812229684695199</v>
      </c>
      <c r="E89" s="31">
        <v>1.2292587473375201E-2</v>
      </c>
    </row>
    <row r="90" spans="1:5" x14ac:dyDescent="0.25">
      <c r="A90" s="5" t="s">
        <v>124</v>
      </c>
      <c r="B90" s="14">
        <v>1.4666666666666699</v>
      </c>
      <c r="C90" s="14">
        <v>0.27833333333333299</v>
      </c>
      <c r="D90" s="14">
        <v>2.43184736788288</v>
      </c>
      <c r="E90" s="31">
        <v>4.88436013894267E-2</v>
      </c>
    </row>
    <row r="91" spans="1:5" x14ac:dyDescent="0.25">
      <c r="A91" s="5" t="s">
        <v>125</v>
      </c>
      <c r="B91" s="14">
        <v>84.386666666666699</v>
      </c>
      <c r="C91" s="14">
        <v>16.351666666666699</v>
      </c>
      <c r="D91" s="14">
        <v>2.6397420218780701</v>
      </c>
      <c r="E91" s="31">
        <v>1.3541181406916101E-2</v>
      </c>
    </row>
    <row r="92" spans="1:5" x14ac:dyDescent="0.25">
      <c r="A92" s="5" t="s">
        <v>126</v>
      </c>
      <c r="B92" s="14">
        <v>4.5633333333333299</v>
      </c>
      <c r="C92" s="14">
        <v>0.72333333333333305</v>
      </c>
      <c r="D92" s="14">
        <v>2.7386996576770599</v>
      </c>
      <c r="E92" s="31">
        <v>9.4622449124597094E-5</v>
      </c>
    </row>
    <row r="93" spans="1:5" x14ac:dyDescent="0.25">
      <c r="A93" s="7" t="s">
        <v>127</v>
      </c>
      <c r="B93" s="15">
        <v>4.1933333333333298</v>
      </c>
      <c r="C93" s="15">
        <v>0.46</v>
      </c>
      <c r="D93" s="15">
        <v>3.5130140455159302</v>
      </c>
      <c r="E93" s="32">
        <v>1.20284541541678E-5</v>
      </c>
    </row>
    <row r="94" spans="1:5" ht="16.8" x14ac:dyDescent="0.25">
      <c r="A94" s="8" t="s">
        <v>26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CC716-FC6F-4CED-8DDB-D50E31DA1435}">
  <dimension ref="A1:I31"/>
  <sheetViews>
    <sheetView tabSelected="1" workbookViewId="0">
      <selection activeCell="F10" sqref="F10"/>
    </sheetView>
  </sheetViews>
  <sheetFormatPr defaultRowHeight="13.8" x14ac:dyDescent="0.25"/>
  <cols>
    <col min="1" max="1" width="22" style="1" customWidth="1"/>
    <col min="2" max="2" width="39.88671875" style="1" customWidth="1"/>
    <col min="3" max="3" width="9.77734375" style="2" customWidth="1"/>
    <col min="4" max="4" width="9.21875" style="2" customWidth="1"/>
    <col min="5" max="5" width="12.33203125" style="2" customWidth="1"/>
    <col min="6" max="246" width="8.88671875" style="1"/>
    <col min="247" max="247" width="35.6640625" style="1" customWidth="1"/>
    <col min="248" max="248" width="43.21875" style="1" customWidth="1"/>
    <col min="249" max="255" width="8.88671875" style="1"/>
    <col min="256" max="256" width="13.6640625" style="1" customWidth="1"/>
    <col min="257" max="502" width="8.88671875" style="1"/>
    <col min="503" max="503" width="35.6640625" style="1" customWidth="1"/>
    <col min="504" max="504" width="43.21875" style="1" customWidth="1"/>
    <col min="505" max="511" width="8.88671875" style="1"/>
    <col min="512" max="512" width="13.6640625" style="1" customWidth="1"/>
    <col min="513" max="758" width="8.88671875" style="1"/>
    <col min="759" max="759" width="35.6640625" style="1" customWidth="1"/>
    <col min="760" max="760" width="43.21875" style="1" customWidth="1"/>
    <col min="761" max="767" width="8.88671875" style="1"/>
    <col min="768" max="768" width="13.6640625" style="1" customWidth="1"/>
    <col min="769" max="1014" width="8.88671875" style="1"/>
    <col min="1015" max="1015" width="35.6640625" style="1" customWidth="1"/>
    <col min="1016" max="1016" width="43.21875" style="1" customWidth="1"/>
    <col min="1017" max="1023" width="8.88671875" style="1"/>
    <col min="1024" max="1024" width="13.6640625" style="1" customWidth="1"/>
    <col min="1025" max="1270" width="8.88671875" style="1"/>
    <col min="1271" max="1271" width="35.6640625" style="1" customWidth="1"/>
    <col min="1272" max="1272" width="43.21875" style="1" customWidth="1"/>
    <col min="1273" max="1279" width="8.88671875" style="1"/>
    <col min="1280" max="1280" width="13.6640625" style="1" customWidth="1"/>
    <col min="1281" max="1526" width="8.88671875" style="1"/>
    <col min="1527" max="1527" width="35.6640625" style="1" customWidth="1"/>
    <col min="1528" max="1528" width="43.21875" style="1" customWidth="1"/>
    <col min="1529" max="1535" width="8.88671875" style="1"/>
    <col min="1536" max="1536" width="13.6640625" style="1" customWidth="1"/>
    <col min="1537" max="1782" width="8.88671875" style="1"/>
    <col min="1783" max="1783" width="35.6640625" style="1" customWidth="1"/>
    <col min="1784" max="1784" width="43.21875" style="1" customWidth="1"/>
    <col min="1785" max="1791" width="8.88671875" style="1"/>
    <col min="1792" max="1792" width="13.6640625" style="1" customWidth="1"/>
    <col min="1793" max="2038" width="8.88671875" style="1"/>
    <col min="2039" max="2039" width="35.6640625" style="1" customWidth="1"/>
    <col min="2040" max="2040" width="43.21875" style="1" customWidth="1"/>
    <col min="2041" max="2047" width="8.88671875" style="1"/>
    <col min="2048" max="2048" width="13.6640625" style="1" customWidth="1"/>
    <col min="2049" max="2294" width="8.88671875" style="1"/>
    <col min="2295" max="2295" width="35.6640625" style="1" customWidth="1"/>
    <col min="2296" max="2296" width="43.21875" style="1" customWidth="1"/>
    <col min="2297" max="2303" width="8.88671875" style="1"/>
    <col min="2304" max="2304" width="13.6640625" style="1" customWidth="1"/>
    <col min="2305" max="2550" width="8.88671875" style="1"/>
    <col min="2551" max="2551" width="35.6640625" style="1" customWidth="1"/>
    <col min="2552" max="2552" width="43.21875" style="1" customWidth="1"/>
    <col min="2553" max="2559" width="8.88671875" style="1"/>
    <col min="2560" max="2560" width="13.6640625" style="1" customWidth="1"/>
    <col min="2561" max="2806" width="8.88671875" style="1"/>
    <col min="2807" max="2807" width="35.6640625" style="1" customWidth="1"/>
    <col min="2808" max="2808" width="43.21875" style="1" customWidth="1"/>
    <col min="2809" max="2815" width="8.88671875" style="1"/>
    <col min="2816" max="2816" width="13.6640625" style="1" customWidth="1"/>
    <col min="2817" max="3062" width="8.88671875" style="1"/>
    <col min="3063" max="3063" width="35.6640625" style="1" customWidth="1"/>
    <col min="3064" max="3064" width="43.21875" style="1" customWidth="1"/>
    <col min="3065" max="3071" width="8.88671875" style="1"/>
    <col min="3072" max="3072" width="13.6640625" style="1" customWidth="1"/>
    <col min="3073" max="3318" width="8.88671875" style="1"/>
    <col min="3319" max="3319" width="35.6640625" style="1" customWidth="1"/>
    <col min="3320" max="3320" width="43.21875" style="1" customWidth="1"/>
    <col min="3321" max="3327" width="8.88671875" style="1"/>
    <col min="3328" max="3328" width="13.6640625" style="1" customWidth="1"/>
    <col min="3329" max="3574" width="8.88671875" style="1"/>
    <col min="3575" max="3575" width="35.6640625" style="1" customWidth="1"/>
    <col min="3576" max="3576" width="43.21875" style="1" customWidth="1"/>
    <col min="3577" max="3583" width="8.88671875" style="1"/>
    <col min="3584" max="3584" width="13.6640625" style="1" customWidth="1"/>
    <col min="3585" max="3830" width="8.88671875" style="1"/>
    <col min="3831" max="3831" width="35.6640625" style="1" customWidth="1"/>
    <col min="3832" max="3832" width="43.21875" style="1" customWidth="1"/>
    <col min="3833" max="3839" width="8.88671875" style="1"/>
    <col min="3840" max="3840" width="13.6640625" style="1" customWidth="1"/>
    <col min="3841" max="4086" width="8.88671875" style="1"/>
    <col min="4087" max="4087" width="35.6640625" style="1" customWidth="1"/>
    <col min="4088" max="4088" width="43.21875" style="1" customWidth="1"/>
    <col min="4089" max="4095" width="8.88671875" style="1"/>
    <col min="4096" max="4096" width="13.6640625" style="1" customWidth="1"/>
    <col min="4097" max="4342" width="8.88671875" style="1"/>
    <col min="4343" max="4343" width="35.6640625" style="1" customWidth="1"/>
    <col min="4344" max="4344" width="43.21875" style="1" customWidth="1"/>
    <col min="4345" max="4351" width="8.88671875" style="1"/>
    <col min="4352" max="4352" width="13.6640625" style="1" customWidth="1"/>
    <col min="4353" max="4598" width="8.88671875" style="1"/>
    <col min="4599" max="4599" width="35.6640625" style="1" customWidth="1"/>
    <col min="4600" max="4600" width="43.21875" style="1" customWidth="1"/>
    <col min="4601" max="4607" width="8.88671875" style="1"/>
    <col min="4608" max="4608" width="13.6640625" style="1" customWidth="1"/>
    <col min="4609" max="4854" width="8.88671875" style="1"/>
    <col min="4855" max="4855" width="35.6640625" style="1" customWidth="1"/>
    <col min="4856" max="4856" width="43.21875" style="1" customWidth="1"/>
    <col min="4857" max="4863" width="8.88671875" style="1"/>
    <col min="4864" max="4864" width="13.6640625" style="1" customWidth="1"/>
    <col min="4865" max="5110" width="8.88671875" style="1"/>
    <col min="5111" max="5111" width="35.6640625" style="1" customWidth="1"/>
    <col min="5112" max="5112" width="43.21875" style="1" customWidth="1"/>
    <col min="5113" max="5119" width="8.88671875" style="1"/>
    <col min="5120" max="5120" width="13.6640625" style="1" customWidth="1"/>
    <col min="5121" max="5366" width="8.88671875" style="1"/>
    <col min="5367" max="5367" width="35.6640625" style="1" customWidth="1"/>
    <col min="5368" max="5368" width="43.21875" style="1" customWidth="1"/>
    <col min="5369" max="5375" width="8.88671875" style="1"/>
    <col min="5376" max="5376" width="13.6640625" style="1" customWidth="1"/>
    <col min="5377" max="5622" width="8.88671875" style="1"/>
    <col min="5623" max="5623" width="35.6640625" style="1" customWidth="1"/>
    <col min="5624" max="5624" width="43.21875" style="1" customWidth="1"/>
    <col min="5625" max="5631" width="8.88671875" style="1"/>
    <col min="5632" max="5632" width="13.6640625" style="1" customWidth="1"/>
    <col min="5633" max="5878" width="8.88671875" style="1"/>
    <col min="5879" max="5879" width="35.6640625" style="1" customWidth="1"/>
    <col min="5880" max="5880" width="43.21875" style="1" customWidth="1"/>
    <col min="5881" max="5887" width="8.88671875" style="1"/>
    <col min="5888" max="5888" width="13.6640625" style="1" customWidth="1"/>
    <col min="5889" max="6134" width="8.88671875" style="1"/>
    <col min="6135" max="6135" width="35.6640625" style="1" customWidth="1"/>
    <col min="6136" max="6136" width="43.21875" style="1" customWidth="1"/>
    <col min="6137" max="6143" width="8.88671875" style="1"/>
    <col min="6144" max="6144" width="13.6640625" style="1" customWidth="1"/>
    <col min="6145" max="6390" width="8.88671875" style="1"/>
    <col min="6391" max="6391" width="35.6640625" style="1" customWidth="1"/>
    <col min="6392" max="6392" width="43.21875" style="1" customWidth="1"/>
    <col min="6393" max="6399" width="8.88671875" style="1"/>
    <col min="6400" max="6400" width="13.6640625" style="1" customWidth="1"/>
    <col min="6401" max="6646" width="8.88671875" style="1"/>
    <col min="6647" max="6647" width="35.6640625" style="1" customWidth="1"/>
    <col min="6648" max="6648" width="43.21875" style="1" customWidth="1"/>
    <col min="6649" max="6655" width="8.88671875" style="1"/>
    <col min="6656" max="6656" width="13.6640625" style="1" customWidth="1"/>
    <col min="6657" max="6902" width="8.88671875" style="1"/>
    <col min="6903" max="6903" width="35.6640625" style="1" customWidth="1"/>
    <col min="6904" max="6904" width="43.21875" style="1" customWidth="1"/>
    <col min="6905" max="6911" width="8.88671875" style="1"/>
    <col min="6912" max="6912" width="13.6640625" style="1" customWidth="1"/>
    <col min="6913" max="7158" width="8.88671875" style="1"/>
    <col min="7159" max="7159" width="35.6640625" style="1" customWidth="1"/>
    <col min="7160" max="7160" width="43.21875" style="1" customWidth="1"/>
    <col min="7161" max="7167" width="8.88671875" style="1"/>
    <col min="7168" max="7168" width="13.6640625" style="1" customWidth="1"/>
    <col min="7169" max="7414" width="8.88671875" style="1"/>
    <col min="7415" max="7415" width="35.6640625" style="1" customWidth="1"/>
    <col min="7416" max="7416" width="43.21875" style="1" customWidth="1"/>
    <col min="7417" max="7423" width="8.88671875" style="1"/>
    <col min="7424" max="7424" width="13.6640625" style="1" customWidth="1"/>
    <col min="7425" max="7670" width="8.88671875" style="1"/>
    <col min="7671" max="7671" width="35.6640625" style="1" customWidth="1"/>
    <col min="7672" max="7672" width="43.21875" style="1" customWidth="1"/>
    <col min="7673" max="7679" width="8.88671875" style="1"/>
    <col min="7680" max="7680" width="13.6640625" style="1" customWidth="1"/>
    <col min="7681" max="7926" width="8.88671875" style="1"/>
    <col min="7927" max="7927" width="35.6640625" style="1" customWidth="1"/>
    <col min="7928" max="7928" width="43.21875" style="1" customWidth="1"/>
    <col min="7929" max="7935" width="8.88671875" style="1"/>
    <col min="7936" max="7936" width="13.6640625" style="1" customWidth="1"/>
    <col min="7937" max="8182" width="8.88671875" style="1"/>
    <col min="8183" max="8183" width="35.6640625" style="1" customWidth="1"/>
    <col min="8184" max="8184" width="43.21875" style="1" customWidth="1"/>
    <col min="8185" max="8191" width="8.88671875" style="1"/>
    <col min="8192" max="8192" width="13.6640625" style="1" customWidth="1"/>
    <col min="8193" max="8438" width="8.88671875" style="1"/>
    <col min="8439" max="8439" width="35.6640625" style="1" customWidth="1"/>
    <col min="8440" max="8440" width="43.21875" style="1" customWidth="1"/>
    <col min="8441" max="8447" width="8.88671875" style="1"/>
    <col min="8448" max="8448" width="13.6640625" style="1" customWidth="1"/>
    <col min="8449" max="8694" width="8.88671875" style="1"/>
    <col min="8695" max="8695" width="35.6640625" style="1" customWidth="1"/>
    <col min="8696" max="8696" width="43.21875" style="1" customWidth="1"/>
    <col min="8697" max="8703" width="8.88671875" style="1"/>
    <col min="8704" max="8704" width="13.6640625" style="1" customWidth="1"/>
    <col min="8705" max="8950" width="8.88671875" style="1"/>
    <col min="8951" max="8951" width="35.6640625" style="1" customWidth="1"/>
    <col min="8952" max="8952" width="43.21875" style="1" customWidth="1"/>
    <col min="8953" max="8959" width="8.88671875" style="1"/>
    <col min="8960" max="8960" width="13.6640625" style="1" customWidth="1"/>
    <col min="8961" max="9206" width="8.88671875" style="1"/>
    <col min="9207" max="9207" width="35.6640625" style="1" customWidth="1"/>
    <col min="9208" max="9208" width="43.21875" style="1" customWidth="1"/>
    <col min="9209" max="9215" width="8.88671875" style="1"/>
    <col min="9216" max="9216" width="13.6640625" style="1" customWidth="1"/>
    <col min="9217" max="9462" width="8.88671875" style="1"/>
    <col min="9463" max="9463" width="35.6640625" style="1" customWidth="1"/>
    <col min="9464" max="9464" width="43.21875" style="1" customWidth="1"/>
    <col min="9465" max="9471" width="8.88671875" style="1"/>
    <col min="9472" max="9472" width="13.6640625" style="1" customWidth="1"/>
    <col min="9473" max="9718" width="8.88671875" style="1"/>
    <col min="9719" max="9719" width="35.6640625" style="1" customWidth="1"/>
    <col min="9720" max="9720" width="43.21875" style="1" customWidth="1"/>
    <col min="9721" max="9727" width="8.88671875" style="1"/>
    <col min="9728" max="9728" width="13.6640625" style="1" customWidth="1"/>
    <col min="9729" max="9974" width="8.88671875" style="1"/>
    <col min="9975" max="9975" width="35.6640625" style="1" customWidth="1"/>
    <col min="9976" max="9976" width="43.21875" style="1" customWidth="1"/>
    <col min="9977" max="9983" width="8.88671875" style="1"/>
    <col min="9984" max="9984" width="13.6640625" style="1" customWidth="1"/>
    <col min="9985" max="10230" width="8.88671875" style="1"/>
    <col min="10231" max="10231" width="35.6640625" style="1" customWidth="1"/>
    <col min="10232" max="10232" width="43.21875" style="1" customWidth="1"/>
    <col min="10233" max="10239" width="8.88671875" style="1"/>
    <col min="10240" max="10240" width="13.6640625" style="1" customWidth="1"/>
    <col min="10241" max="10486" width="8.88671875" style="1"/>
    <col min="10487" max="10487" width="35.6640625" style="1" customWidth="1"/>
    <col min="10488" max="10488" width="43.21875" style="1" customWidth="1"/>
    <col min="10489" max="10495" width="8.88671875" style="1"/>
    <col min="10496" max="10496" width="13.6640625" style="1" customWidth="1"/>
    <col min="10497" max="10742" width="8.88671875" style="1"/>
    <col min="10743" max="10743" width="35.6640625" style="1" customWidth="1"/>
    <col min="10744" max="10744" width="43.21875" style="1" customWidth="1"/>
    <col min="10745" max="10751" width="8.88671875" style="1"/>
    <col min="10752" max="10752" width="13.6640625" style="1" customWidth="1"/>
    <col min="10753" max="10998" width="8.88671875" style="1"/>
    <col min="10999" max="10999" width="35.6640625" style="1" customWidth="1"/>
    <col min="11000" max="11000" width="43.21875" style="1" customWidth="1"/>
    <col min="11001" max="11007" width="8.88671875" style="1"/>
    <col min="11008" max="11008" width="13.6640625" style="1" customWidth="1"/>
    <col min="11009" max="11254" width="8.88671875" style="1"/>
    <col min="11255" max="11255" width="35.6640625" style="1" customWidth="1"/>
    <col min="11256" max="11256" width="43.21875" style="1" customWidth="1"/>
    <col min="11257" max="11263" width="8.88671875" style="1"/>
    <col min="11264" max="11264" width="13.6640625" style="1" customWidth="1"/>
    <col min="11265" max="11510" width="8.88671875" style="1"/>
    <col min="11511" max="11511" width="35.6640625" style="1" customWidth="1"/>
    <col min="11512" max="11512" width="43.21875" style="1" customWidth="1"/>
    <col min="11513" max="11519" width="8.88671875" style="1"/>
    <col min="11520" max="11520" width="13.6640625" style="1" customWidth="1"/>
    <col min="11521" max="11766" width="8.88671875" style="1"/>
    <col min="11767" max="11767" width="35.6640625" style="1" customWidth="1"/>
    <col min="11768" max="11768" width="43.21875" style="1" customWidth="1"/>
    <col min="11769" max="11775" width="8.88671875" style="1"/>
    <col min="11776" max="11776" width="13.6640625" style="1" customWidth="1"/>
    <col min="11777" max="12022" width="8.88671875" style="1"/>
    <col min="12023" max="12023" width="35.6640625" style="1" customWidth="1"/>
    <col min="12024" max="12024" width="43.21875" style="1" customWidth="1"/>
    <col min="12025" max="12031" width="8.88671875" style="1"/>
    <col min="12032" max="12032" width="13.6640625" style="1" customWidth="1"/>
    <col min="12033" max="12278" width="8.88671875" style="1"/>
    <col min="12279" max="12279" width="35.6640625" style="1" customWidth="1"/>
    <col min="12280" max="12280" width="43.21875" style="1" customWidth="1"/>
    <col min="12281" max="12287" width="8.88671875" style="1"/>
    <col min="12288" max="12288" width="13.6640625" style="1" customWidth="1"/>
    <col min="12289" max="12534" width="8.88671875" style="1"/>
    <col min="12535" max="12535" width="35.6640625" style="1" customWidth="1"/>
    <col min="12536" max="12536" width="43.21875" style="1" customWidth="1"/>
    <col min="12537" max="12543" width="8.88671875" style="1"/>
    <col min="12544" max="12544" width="13.6640625" style="1" customWidth="1"/>
    <col min="12545" max="12790" width="8.88671875" style="1"/>
    <col min="12791" max="12791" width="35.6640625" style="1" customWidth="1"/>
    <col min="12792" max="12792" width="43.21875" style="1" customWidth="1"/>
    <col min="12793" max="12799" width="8.88671875" style="1"/>
    <col min="12800" max="12800" width="13.6640625" style="1" customWidth="1"/>
    <col min="12801" max="13046" width="8.88671875" style="1"/>
    <col min="13047" max="13047" width="35.6640625" style="1" customWidth="1"/>
    <col min="13048" max="13048" width="43.21875" style="1" customWidth="1"/>
    <col min="13049" max="13055" width="8.88671875" style="1"/>
    <col min="13056" max="13056" width="13.6640625" style="1" customWidth="1"/>
    <col min="13057" max="13302" width="8.88671875" style="1"/>
    <col min="13303" max="13303" width="35.6640625" style="1" customWidth="1"/>
    <col min="13304" max="13304" width="43.21875" style="1" customWidth="1"/>
    <col min="13305" max="13311" width="8.88671875" style="1"/>
    <col min="13312" max="13312" width="13.6640625" style="1" customWidth="1"/>
    <col min="13313" max="13558" width="8.88671875" style="1"/>
    <col min="13559" max="13559" width="35.6640625" style="1" customWidth="1"/>
    <col min="13560" max="13560" width="43.21875" style="1" customWidth="1"/>
    <col min="13561" max="13567" width="8.88671875" style="1"/>
    <col min="13568" max="13568" width="13.6640625" style="1" customWidth="1"/>
    <col min="13569" max="13814" width="8.88671875" style="1"/>
    <col min="13815" max="13815" width="35.6640625" style="1" customWidth="1"/>
    <col min="13816" max="13816" width="43.21875" style="1" customWidth="1"/>
    <col min="13817" max="13823" width="8.88671875" style="1"/>
    <col min="13824" max="13824" width="13.6640625" style="1" customWidth="1"/>
    <col min="13825" max="14070" width="8.88671875" style="1"/>
    <col min="14071" max="14071" width="35.6640625" style="1" customWidth="1"/>
    <col min="14072" max="14072" width="43.21875" style="1" customWidth="1"/>
    <col min="14073" max="14079" width="8.88671875" style="1"/>
    <col min="14080" max="14080" width="13.6640625" style="1" customWidth="1"/>
    <col min="14081" max="14326" width="8.88671875" style="1"/>
    <col min="14327" max="14327" width="35.6640625" style="1" customWidth="1"/>
    <col min="14328" max="14328" width="43.21875" style="1" customWidth="1"/>
    <col min="14329" max="14335" width="8.88671875" style="1"/>
    <col min="14336" max="14336" width="13.6640625" style="1" customWidth="1"/>
    <col min="14337" max="14582" width="8.88671875" style="1"/>
    <col min="14583" max="14583" width="35.6640625" style="1" customWidth="1"/>
    <col min="14584" max="14584" width="43.21875" style="1" customWidth="1"/>
    <col min="14585" max="14591" width="8.88671875" style="1"/>
    <col min="14592" max="14592" width="13.6640625" style="1" customWidth="1"/>
    <col min="14593" max="14838" width="8.88671875" style="1"/>
    <col min="14839" max="14839" width="35.6640625" style="1" customWidth="1"/>
    <col min="14840" max="14840" width="43.21875" style="1" customWidth="1"/>
    <col min="14841" max="14847" width="8.88671875" style="1"/>
    <col min="14848" max="14848" width="13.6640625" style="1" customWidth="1"/>
    <col min="14849" max="15094" width="8.88671875" style="1"/>
    <col min="15095" max="15095" width="35.6640625" style="1" customWidth="1"/>
    <col min="15096" max="15096" width="43.21875" style="1" customWidth="1"/>
    <col min="15097" max="15103" width="8.88671875" style="1"/>
    <col min="15104" max="15104" width="13.6640625" style="1" customWidth="1"/>
    <col min="15105" max="15350" width="8.88671875" style="1"/>
    <col min="15351" max="15351" width="35.6640625" style="1" customWidth="1"/>
    <col min="15352" max="15352" width="43.21875" style="1" customWidth="1"/>
    <col min="15353" max="15359" width="8.88671875" style="1"/>
    <col min="15360" max="15360" width="13.6640625" style="1" customWidth="1"/>
    <col min="15361" max="15606" width="8.88671875" style="1"/>
    <col min="15607" max="15607" width="35.6640625" style="1" customWidth="1"/>
    <col min="15608" max="15608" width="43.21875" style="1" customWidth="1"/>
    <col min="15609" max="15615" width="8.88671875" style="1"/>
    <col min="15616" max="15616" width="13.6640625" style="1" customWidth="1"/>
    <col min="15617" max="15862" width="8.88671875" style="1"/>
    <col min="15863" max="15863" width="35.6640625" style="1" customWidth="1"/>
    <col min="15864" max="15864" width="43.21875" style="1" customWidth="1"/>
    <col min="15865" max="15871" width="8.88671875" style="1"/>
    <col min="15872" max="15872" width="13.6640625" style="1" customWidth="1"/>
    <col min="15873" max="16118" width="8.88671875" style="1"/>
    <col min="16119" max="16119" width="35.6640625" style="1" customWidth="1"/>
    <col min="16120" max="16120" width="43.21875" style="1" customWidth="1"/>
    <col min="16121" max="16127" width="8.88671875" style="1"/>
    <col min="16128" max="16128" width="13.6640625" style="1" customWidth="1"/>
    <col min="16129" max="16384" width="8.88671875" style="1"/>
  </cols>
  <sheetData>
    <row r="1" spans="1:7" x14ac:dyDescent="0.25">
      <c r="A1" s="5" t="s">
        <v>280</v>
      </c>
    </row>
    <row r="2" spans="1:7" x14ac:dyDescent="0.25">
      <c r="A2" s="3" t="s">
        <v>160</v>
      </c>
      <c r="B2" s="3" t="s">
        <v>161</v>
      </c>
      <c r="C2" s="4" t="s">
        <v>130</v>
      </c>
      <c r="D2" s="4" t="s">
        <v>162</v>
      </c>
      <c r="E2" s="4" t="s">
        <v>273</v>
      </c>
      <c r="F2" s="5"/>
      <c r="G2" s="5"/>
    </row>
    <row r="3" spans="1:7" x14ac:dyDescent="0.25">
      <c r="A3" s="36" t="s">
        <v>159</v>
      </c>
      <c r="B3" s="5" t="s">
        <v>136</v>
      </c>
      <c r="C3" s="31">
        <v>1.5822064</v>
      </c>
      <c r="D3" s="31">
        <v>1.4150944E-2</v>
      </c>
      <c r="E3" s="31">
        <v>3.9663879999999999E-2</v>
      </c>
      <c r="F3" s="5"/>
      <c r="G3" s="5"/>
    </row>
    <row r="4" spans="1:7" x14ac:dyDescent="0.25">
      <c r="A4" s="36"/>
      <c r="B4" s="5" t="s">
        <v>135</v>
      </c>
      <c r="C4" s="31">
        <v>1.5988498</v>
      </c>
      <c r="D4" s="31">
        <v>2.0316027E-2</v>
      </c>
      <c r="E4" s="31">
        <v>3.7225317000000001E-2</v>
      </c>
      <c r="F4" s="5"/>
      <c r="G4" s="5"/>
    </row>
    <row r="5" spans="1:7" x14ac:dyDescent="0.25">
      <c r="A5" s="36"/>
      <c r="B5" s="5" t="s">
        <v>140</v>
      </c>
      <c r="C5" s="31">
        <v>1.6239923000000001</v>
      </c>
      <c r="D5" s="31">
        <v>1.8306635000000002E-2</v>
      </c>
      <c r="E5" s="31">
        <v>3.2689176E-2</v>
      </c>
      <c r="F5" s="5"/>
      <c r="G5" s="5"/>
    </row>
    <row r="6" spans="1:7" x14ac:dyDescent="0.25">
      <c r="A6" s="36"/>
      <c r="B6" s="5" t="s">
        <v>134</v>
      </c>
      <c r="C6" s="31">
        <v>1.6730290000000001</v>
      </c>
      <c r="D6" s="31">
        <v>4.807693E-3</v>
      </c>
      <c r="E6" s="31">
        <v>2.252036E-2</v>
      </c>
      <c r="F6" s="5"/>
      <c r="G6" s="5"/>
    </row>
    <row r="7" spans="1:7" x14ac:dyDescent="0.25">
      <c r="A7" s="36"/>
      <c r="B7" s="5" t="s">
        <v>139</v>
      </c>
      <c r="C7" s="31">
        <v>1.6819012</v>
      </c>
      <c r="D7" s="31">
        <v>4.7619050000000003E-3</v>
      </c>
      <c r="E7" s="31">
        <v>2.1768022000000001E-2</v>
      </c>
      <c r="F7" s="5"/>
      <c r="G7" s="5"/>
    </row>
    <row r="8" spans="1:7" x14ac:dyDescent="0.25">
      <c r="A8" s="36"/>
      <c r="B8" s="5" t="s">
        <v>138</v>
      </c>
      <c r="C8" s="31">
        <v>1.7317977</v>
      </c>
      <c r="D8" s="31">
        <v>4.694836E-3</v>
      </c>
      <c r="E8" s="31">
        <v>1.5268093999999999E-2</v>
      </c>
      <c r="F8" s="5"/>
      <c r="G8" s="5"/>
    </row>
    <row r="9" spans="1:7" x14ac:dyDescent="0.25">
      <c r="A9" s="36"/>
      <c r="B9" s="5" t="s">
        <v>133</v>
      </c>
      <c r="C9" s="31">
        <v>1.7389873</v>
      </c>
      <c r="D9" s="31">
        <v>2.4213080000000001E-3</v>
      </c>
      <c r="E9" s="31">
        <v>1.5396572000000001E-2</v>
      </c>
      <c r="F9" s="5"/>
      <c r="G9" s="5"/>
    </row>
    <row r="10" spans="1:7" x14ac:dyDescent="0.25">
      <c r="A10" s="36"/>
      <c r="B10" s="5" t="s">
        <v>132</v>
      </c>
      <c r="C10" s="31">
        <v>1.8218395000000001</v>
      </c>
      <c r="D10" s="31" t="s">
        <v>129</v>
      </c>
      <c r="E10" s="31">
        <v>9.2350249999999991E-3</v>
      </c>
      <c r="F10" s="5"/>
      <c r="G10" s="5"/>
    </row>
    <row r="11" spans="1:7" x14ac:dyDescent="0.25">
      <c r="A11" s="36"/>
      <c r="B11" s="5" t="s">
        <v>131</v>
      </c>
      <c r="C11" s="31">
        <v>2.0022128000000001</v>
      </c>
      <c r="D11" s="31" t="s">
        <v>129</v>
      </c>
      <c r="E11" s="31">
        <v>1.605319E-3</v>
      </c>
      <c r="F11" s="5"/>
      <c r="G11" s="5"/>
    </row>
    <row r="12" spans="1:7" x14ac:dyDescent="0.25">
      <c r="A12" s="36"/>
      <c r="B12" s="5" t="s">
        <v>137</v>
      </c>
      <c r="C12" s="31">
        <v>2.3563022999999998</v>
      </c>
      <c r="D12" s="31" t="s">
        <v>129</v>
      </c>
      <c r="E12" s="31" t="s">
        <v>129</v>
      </c>
      <c r="F12" s="5"/>
      <c r="G12" s="5"/>
    </row>
    <row r="13" spans="1:7" x14ac:dyDescent="0.25">
      <c r="A13" s="6" t="s">
        <v>142</v>
      </c>
      <c r="B13" s="5" t="s">
        <v>141</v>
      </c>
      <c r="C13" s="31">
        <v>1.5523522999999999</v>
      </c>
      <c r="D13" s="31">
        <v>2.6431718999999999E-2</v>
      </c>
      <c r="E13" s="31">
        <v>4.7214183999999999E-2</v>
      </c>
      <c r="F13" s="5"/>
      <c r="G13" s="5"/>
    </row>
    <row r="14" spans="1:7" x14ac:dyDescent="0.25">
      <c r="A14" s="36" t="s">
        <v>178</v>
      </c>
      <c r="B14" s="5" t="s">
        <v>157</v>
      </c>
      <c r="C14" s="31">
        <v>1.7356497</v>
      </c>
      <c r="D14" s="31">
        <v>2.415459E-3</v>
      </c>
      <c r="E14" s="31">
        <v>1.5054417E-2</v>
      </c>
      <c r="F14" s="5"/>
      <c r="G14" s="5"/>
    </row>
    <row r="15" spans="1:7" x14ac:dyDescent="0.25">
      <c r="A15" s="36"/>
      <c r="B15" s="5" t="s">
        <v>156</v>
      </c>
      <c r="C15" s="31">
        <v>1.7990975</v>
      </c>
      <c r="D15" s="31" t="s">
        <v>129</v>
      </c>
      <c r="E15" s="31">
        <v>9.6255950000000007E-3</v>
      </c>
      <c r="F15" s="5"/>
      <c r="G15" s="5"/>
    </row>
    <row r="16" spans="1:7" x14ac:dyDescent="0.25">
      <c r="A16" s="36"/>
      <c r="B16" s="5" t="s">
        <v>155</v>
      </c>
      <c r="C16" s="31">
        <v>1.8038000999999999</v>
      </c>
      <c r="D16" s="31" t="s">
        <v>129</v>
      </c>
      <c r="E16" s="31">
        <v>9.5966560000000003E-3</v>
      </c>
      <c r="F16" s="5"/>
      <c r="G16" s="5"/>
    </row>
    <row r="17" spans="1:9" x14ac:dyDescent="0.25">
      <c r="A17" s="36"/>
      <c r="B17" s="5" t="s">
        <v>154</v>
      </c>
      <c r="C17" s="31">
        <v>1.8128793999999999</v>
      </c>
      <c r="D17" s="31" t="s">
        <v>129</v>
      </c>
      <c r="E17" s="31">
        <v>9.428723E-3</v>
      </c>
      <c r="F17" s="5"/>
      <c r="G17" s="5"/>
    </row>
    <row r="18" spans="1:9" x14ac:dyDescent="0.25">
      <c r="A18" s="36"/>
      <c r="B18" s="5" t="s">
        <v>153</v>
      </c>
      <c r="C18" s="31">
        <v>1.8248508999999999</v>
      </c>
      <c r="D18" s="31" t="s">
        <v>129</v>
      </c>
      <c r="E18" s="31">
        <v>9.2660069999999997E-3</v>
      </c>
      <c r="F18" s="5"/>
      <c r="G18" s="5"/>
    </row>
    <row r="19" spans="1:9" x14ac:dyDescent="0.25">
      <c r="A19" s="36"/>
      <c r="B19" s="5" t="s">
        <v>152</v>
      </c>
      <c r="C19" s="31">
        <v>1.9292285</v>
      </c>
      <c r="D19" s="31" t="s">
        <v>129</v>
      </c>
      <c r="E19" s="31">
        <v>3.2879760000000002E-3</v>
      </c>
      <c r="F19" s="5"/>
      <c r="G19" s="5"/>
    </row>
    <row r="20" spans="1:9" x14ac:dyDescent="0.25">
      <c r="A20" s="36"/>
      <c r="B20" s="5" t="s">
        <v>151</v>
      </c>
      <c r="C20" s="31">
        <v>1.9322201999999999</v>
      </c>
      <c r="D20" s="31" t="s">
        <v>129</v>
      </c>
      <c r="E20" s="31">
        <v>3.3715860000000002E-3</v>
      </c>
      <c r="F20" s="5"/>
      <c r="G20" s="5"/>
    </row>
    <row r="21" spans="1:9" x14ac:dyDescent="0.25">
      <c r="A21" s="36"/>
      <c r="B21" s="5" t="s">
        <v>150</v>
      </c>
      <c r="C21" s="31">
        <v>1.9672122999999999</v>
      </c>
      <c r="D21" s="31" t="s">
        <v>129</v>
      </c>
      <c r="E21" s="31">
        <v>2.5769740000000001E-3</v>
      </c>
      <c r="F21" s="5"/>
      <c r="G21" s="5"/>
    </row>
    <row r="22" spans="1:9" x14ac:dyDescent="0.25">
      <c r="A22" s="36"/>
      <c r="B22" s="5" t="s">
        <v>149</v>
      </c>
      <c r="C22" s="31">
        <v>2.0386329000000001</v>
      </c>
      <c r="D22" s="31" t="s">
        <v>129</v>
      </c>
      <c r="E22" s="31">
        <v>1.2040670000000001E-3</v>
      </c>
      <c r="F22" s="5"/>
      <c r="G22" s="5"/>
    </row>
    <row r="23" spans="1:9" x14ac:dyDescent="0.25">
      <c r="A23" s="36"/>
      <c r="B23" s="5" t="s">
        <v>148</v>
      </c>
      <c r="C23" s="31">
        <v>2.1196305999999998</v>
      </c>
      <c r="D23" s="31" t="s">
        <v>129</v>
      </c>
      <c r="E23" s="31" t="s">
        <v>129</v>
      </c>
      <c r="F23" s="5"/>
      <c r="G23" s="5"/>
    </row>
    <row r="24" spans="1:9" x14ac:dyDescent="0.25">
      <c r="A24" s="36"/>
      <c r="B24" s="5" t="s">
        <v>147</v>
      </c>
      <c r="C24" s="31">
        <v>2.1585435999999998</v>
      </c>
      <c r="D24" s="31" t="s">
        <v>129</v>
      </c>
      <c r="E24" s="31" t="s">
        <v>129</v>
      </c>
      <c r="F24" s="5"/>
      <c r="G24" s="5"/>
    </row>
    <row r="25" spans="1:9" x14ac:dyDescent="0.25">
      <c r="A25" s="36"/>
      <c r="B25" s="5" t="s">
        <v>146</v>
      </c>
      <c r="C25" s="31">
        <v>2.1760050999999998</v>
      </c>
      <c r="D25" s="31" t="s">
        <v>129</v>
      </c>
      <c r="E25" s="31" t="s">
        <v>129</v>
      </c>
      <c r="F25" s="5"/>
      <c r="G25" s="5"/>
    </row>
    <row r="26" spans="1:9" x14ac:dyDescent="0.25">
      <c r="A26" s="36"/>
      <c r="B26" s="5" t="s">
        <v>145</v>
      </c>
      <c r="C26" s="31">
        <v>2.2194626</v>
      </c>
      <c r="D26" s="31" t="s">
        <v>129</v>
      </c>
      <c r="E26" s="31" t="s">
        <v>129</v>
      </c>
      <c r="F26" s="5"/>
      <c r="G26" s="5"/>
    </row>
    <row r="27" spans="1:9" x14ac:dyDescent="0.25">
      <c r="A27" s="36"/>
      <c r="B27" s="5" t="s">
        <v>144</v>
      </c>
      <c r="C27" s="31">
        <v>2.3200405000000002</v>
      </c>
      <c r="D27" s="31" t="s">
        <v>129</v>
      </c>
      <c r="E27" s="31" t="s">
        <v>129</v>
      </c>
      <c r="F27" s="17"/>
      <c r="G27" s="17"/>
      <c r="H27" s="17"/>
    </row>
    <row r="28" spans="1:9" x14ac:dyDescent="0.25">
      <c r="A28" s="37"/>
      <c r="B28" s="7" t="s">
        <v>143</v>
      </c>
      <c r="C28" s="32">
        <v>2.5862824999999998</v>
      </c>
      <c r="D28" s="32" t="s">
        <v>129</v>
      </c>
      <c r="E28" s="32" t="s">
        <v>129</v>
      </c>
      <c r="F28" s="17"/>
      <c r="G28" s="17"/>
      <c r="H28" s="17"/>
      <c r="I28" s="17"/>
    </row>
    <row r="29" spans="1:9" x14ac:dyDescent="0.25">
      <c r="A29" s="5" t="s">
        <v>264</v>
      </c>
    </row>
    <row r="31" spans="1:9" x14ac:dyDescent="0.25">
      <c r="A31" s="5"/>
    </row>
  </sheetData>
  <mergeCells count="2">
    <mergeCell ref="A3:A12"/>
    <mergeCell ref="A14:A28"/>
  </mergeCells>
  <phoneticPr fontId="1" type="noConversion"/>
  <conditionalFormatting sqref="F27:H27">
    <cfRule type="duplicateValues" dxfId="9" priority="2" stopIfTrue="1"/>
    <cfRule type="duplicateValues" dxfId="8" priority="3" stopIfTrue="1"/>
    <cfRule type="duplicateValues" dxfId="7" priority="4" stopIfTrue="1"/>
    <cfRule type="duplicateValues" dxfId="6" priority="5" stopIfTrue="1"/>
    <cfRule type="duplicateValues" dxfId="5" priority="6" stopIfTrue="1"/>
  </conditionalFormatting>
  <conditionalFormatting sqref="F28:I28">
    <cfRule type="duplicateValues" dxfId="4" priority="7" stopIfTrue="1"/>
    <cfRule type="duplicateValues" dxfId="3" priority="8" stopIfTrue="1"/>
    <cfRule type="duplicateValues" dxfId="2" priority="9" stopIfTrue="1"/>
    <cfRule type="duplicateValues" dxfId="1" priority="10" stopIfTrue="1"/>
    <cfRule type="duplicateValues" dxfId="0" priority="1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iet</vt:lpstr>
      <vt:lpstr>Serum AA</vt:lpstr>
      <vt:lpstr>microbial function</vt:lpstr>
      <vt:lpstr> Transcriptome profiles</vt:lpstr>
      <vt:lpstr>Upregulated pathway in HA rumen</vt:lpstr>
      <vt:lpstr>liver DEGs</vt:lpstr>
      <vt:lpstr>Upregulated pathway in HA l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fan</dc:creator>
  <cp:lastModifiedBy>帆 胡</cp:lastModifiedBy>
  <dcterms:created xsi:type="dcterms:W3CDTF">2015-06-05T18:19:34Z</dcterms:created>
  <dcterms:modified xsi:type="dcterms:W3CDTF">2024-06-29T02:21:21Z</dcterms:modified>
</cp:coreProperties>
</file>